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625"/>
  <workbookPr/>
  <mc:AlternateContent xmlns:mc="http://schemas.openxmlformats.org/markup-compatibility/2006">
    <mc:Choice Requires="x15">
      <x15ac:absPath xmlns:x15ac="http://schemas.microsoft.com/office/spreadsheetml/2010/11/ac" url="D:\撰写论文\2015年ARS标记短须裂腹鱼及放流效果评估\投稿文件\PeerJ\"/>
    </mc:Choice>
  </mc:AlternateContent>
  <bookViews>
    <workbookView xWindow="0" yWindow="0" windowWidth="20400" windowHeight="8376"/>
  </bookViews>
  <sheets>
    <sheet name="Jul 2015" sheetId="8" r:id="rId1"/>
    <sheet name="Oct 2015" sheetId="1" r:id="rId2"/>
    <sheet name="Jan 2016" sheetId="2" r:id="rId3"/>
    <sheet name="Apr 2016" sheetId="3" r:id="rId4"/>
  </sheets>
  <calcPr calcId="162913"/>
</workbook>
</file>

<file path=xl/calcChain.xml><?xml version="1.0" encoding="utf-8"?>
<calcChain xmlns="http://schemas.openxmlformats.org/spreadsheetml/2006/main">
  <c r="AU54" i="2" l="1"/>
  <c r="AU53" i="2"/>
  <c r="AU52" i="2"/>
  <c r="AU51" i="2"/>
  <c r="AU50" i="2"/>
  <c r="AU49" i="2"/>
  <c r="AU48" i="2"/>
  <c r="AU47" i="2"/>
  <c r="AU46" i="2"/>
  <c r="AU45" i="2"/>
  <c r="AU44" i="2"/>
  <c r="AU43" i="2"/>
  <c r="AU42" i="2"/>
  <c r="AU41" i="2"/>
  <c r="AU40" i="2"/>
  <c r="AU39" i="2"/>
  <c r="AU38" i="2"/>
  <c r="AU37" i="2"/>
  <c r="AU36" i="2"/>
  <c r="AU35" i="2"/>
  <c r="AU34" i="2"/>
  <c r="AU33" i="2"/>
  <c r="AU32" i="2"/>
  <c r="AU31" i="2"/>
  <c r="AU30" i="2"/>
  <c r="AU29" i="2"/>
  <c r="AU28" i="2"/>
  <c r="AU27" i="2"/>
  <c r="AU26" i="2"/>
  <c r="AU25" i="2"/>
  <c r="AU24" i="2"/>
  <c r="AU23" i="2"/>
  <c r="AU22" i="2"/>
  <c r="AU21" i="2"/>
  <c r="AU20" i="2"/>
  <c r="AU19" i="2"/>
  <c r="AU18" i="2"/>
  <c r="AU17" i="2"/>
  <c r="AU16" i="2"/>
  <c r="AU15" i="2"/>
  <c r="AU14" i="2"/>
  <c r="AU13" i="2"/>
  <c r="AU12" i="2"/>
  <c r="AU11" i="2"/>
  <c r="AU10" i="2"/>
  <c r="AU9" i="2"/>
  <c r="AU8" i="2"/>
  <c r="AU7" i="2"/>
  <c r="AU6" i="2"/>
  <c r="AU5" i="2"/>
  <c r="BB54" i="1"/>
  <c r="BB53" i="1"/>
  <c r="BB52" i="1"/>
  <c r="BB51" i="1"/>
  <c r="BB50" i="1"/>
  <c r="BB49" i="1"/>
  <c r="BB48" i="1"/>
  <c r="BB47" i="1"/>
  <c r="BB46" i="1"/>
  <c r="BB45" i="1"/>
  <c r="BB44" i="1"/>
  <c r="BB43" i="1"/>
  <c r="BB42" i="1"/>
  <c r="BB41" i="1"/>
  <c r="BB40" i="1"/>
  <c r="BB39" i="1"/>
  <c r="BB38" i="1"/>
  <c r="BB37" i="1"/>
  <c r="BB36" i="1"/>
  <c r="BB35" i="1"/>
  <c r="BB34" i="1"/>
  <c r="BB33" i="1"/>
  <c r="BB32" i="1"/>
  <c r="BB31" i="1"/>
  <c r="BB30" i="1"/>
  <c r="BB29" i="1"/>
  <c r="BB28" i="1"/>
  <c r="BB27" i="1"/>
  <c r="BB26" i="1"/>
  <c r="BB25" i="1"/>
  <c r="BB24" i="1"/>
  <c r="BB23" i="1"/>
  <c r="BB22" i="1"/>
  <c r="BB21" i="1"/>
  <c r="BB20" i="1"/>
  <c r="BB19" i="1"/>
  <c r="BB18" i="1"/>
  <c r="BB17" i="1"/>
  <c r="BB16" i="1"/>
  <c r="BB15" i="1"/>
  <c r="BB14" i="1"/>
  <c r="BB13" i="1"/>
  <c r="BB12" i="1"/>
  <c r="BB11" i="1"/>
  <c r="BB10" i="1"/>
  <c r="BB9" i="1"/>
  <c r="BB8" i="1"/>
  <c r="BB7" i="1"/>
  <c r="BB6" i="1"/>
  <c r="BB5" i="1"/>
  <c r="S5" i="1" l="1"/>
  <c r="L40" i="1" l="1"/>
  <c r="L38" i="1" l="1"/>
  <c r="L32" i="1"/>
  <c r="L30" i="1"/>
  <c r="AN5" i="3" l="1"/>
  <c r="AN4" i="3"/>
  <c r="AG5" i="3"/>
  <c r="AG6" i="3"/>
  <c r="AG7" i="3"/>
  <c r="AG8" i="3"/>
  <c r="AG9" i="3"/>
  <c r="AG10" i="3"/>
  <c r="AG11" i="3"/>
  <c r="AG12" i="3"/>
  <c r="AG13" i="3"/>
  <c r="AG14" i="3"/>
  <c r="AG15" i="3"/>
  <c r="AG16" i="3"/>
  <c r="AG17" i="3"/>
  <c r="AG18" i="3"/>
  <c r="AG4" i="3"/>
  <c r="Z5" i="3"/>
  <c r="Z6" i="3"/>
  <c r="Z7" i="3"/>
  <c r="Z8" i="3"/>
  <c r="Z9" i="3"/>
  <c r="Z10" i="3"/>
  <c r="Z11" i="3"/>
  <c r="Z12" i="3"/>
  <c r="Z13" i="3"/>
  <c r="Z14" i="3"/>
  <c r="Z15" i="3"/>
  <c r="Z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4" i="3"/>
  <c r="E5" i="3"/>
  <c r="E6" i="3"/>
  <c r="E7" i="3"/>
  <c r="E4" i="3"/>
  <c r="E6" i="2"/>
  <c r="E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5" i="2"/>
  <c r="AG23" i="2"/>
  <c r="AG24" i="2"/>
  <c r="AG25" i="2"/>
  <c r="AG26" i="2"/>
  <c r="AG27" i="2"/>
  <c r="AG28" i="2"/>
  <c r="AG29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5" i="2"/>
  <c r="AN18" i="2"/>
  <c r="AN19" i="2"/>
  <c r="AN20" i="2"/>
  <c r="AN6" i="2"/>
  <c r="AN7" i="2"/>
  <c r="AN8" i="2"/>
  <c r="AN9" i="2"/>
  <c r="AN10" i="2"/>
  <c r="AN11" i="2"/>
  <c r="AN12" i="2"/>
  <c r="AN13" i="2"/>
  <c r="AN14" i="2"/>
  <c r="AN15" i="2"/>
  <c r="AN16" i="2"/>
  <c r="AN17" i="2"/>
  <c r="AN5" i="2"/>
  <c r="AU6" i="1"/>
  <c r="AU7" i="1"/>
  <c r="AU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5" i="1"/>
  <c r="AG6" i="1" l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5" i="1"/>
  <c r="Z26" i="1"/>
  <c r="Z27" i="1"/>
  <c r="Z28" i="1"/>
  <c r="Z29" i="1"/>
  <c r="Z30" i="1"/>
  <c r="Z2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5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6" i="1"/>
  <c r="L86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1" i="1"/>
  <c r="L33" i="1"/>
  <c r="L34" i="1"/>
  <c r="L35" i="1"/>
  <c r="L36" i="1"/>
  <c r="L37" i="1"/>
  <c r="L39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5" i="1"/>
</calcChain>
</file>

<file path=xl/sharedStrings.xml><?xml version="1.0" encoding="utf-8"?>
<sst xmlns="http://schemas.openxmlformats.org/spreadsheetml/2006/main" count="1016" uniqueCount="35">
  <si>
    <t xml:space="preserve"> </t>
  </si>
  <si>
    <t>total length (mm)</t>
    <phoneticPr fontId="2" type="noConversion"/>
  </si>
  <si>
    <t>wet mass (g)</t>
    <phoneticPr fontId="2" type="noConversion"/>
  </si>
  <si>
    <t>condition factor</t>
    <phoneticPr fontId="2" type="noConversion"/>
  </si>
  <si>
    <t>ARS mark</t>
    <phoneticPr fontId="2" type="noConversion"/>
  </si>
  <si>
    <t>label</t>
    <phoneticPr fontId="2" type="noConversion"/>
  </si>
  <si>
    <t>Site 1</t>
    <phoneticPr fontId="2" type="noConversion"/>
  </si>
  <si>
    <t>marked</t>
  </si>
  <si>
    <t>marked</t>
    <phoneticPr fontId="2" type="noConversion"/>
  </si>
  <si>
    <t>unmarked</t>
  </si>
  <si>
    <t>unmarked</t>
    <phoneticPr fontId="2" type="noConversion"/>
  </si>
  <si>
    <t>Site 2</t>
    <phoneticPr fontId="2" type="noConversion"/>
  </si>
  <si>
    <t>Site 3</t>
    <phoneticPr fontId="2" type="noConversion"/>
  </si>
  <si>
    <t>Site 7</t>
    <phoneticPr fontId="2" type="noConversion"/>
  </si>
  <si>
    <t>Site 6</t>
    <phoneticPr fontId="2" type="noConversion"/>
  </si>
  <si>
    <t>Site 5</t>
    <phoneticPr fontId="2" type="noConversion"/>
  </si>
  <si>
    <t>Site 4</t>
    <phoneticPr fontId="2" type="noConversion"/>
  </si>
  <si>
    <t>Site 2</t>
    <phoneticPr fontId="2" type="noConversion"/>
  </si>
  <si>
    <t>marked</t>
    <phoneticPr fontId="2" type="noConversion"/>
  </si>
  <si>
    <t>marked</t>
    <phoneticPr fontId="2" type="noConversion"/>
  </si>
  <si>
    <t>Site 5</t>
    <phoneticPr fontId="2" type="noConversion"/>
  </si>
  <si>
    <t>Site 7</t>
    <phoneticPr fontId="2" type="noConversion"/>
  </si>
  <si>
    <t>unmarked</t>
    <phoneticPr fontId="2" type="noConversion"/>
  </si>
  <si>
    <t>Site 2</t>
    <phoneticPr fontId="2" type="noConversion"/>
  </si>
  <si>
    <t>Site 6</t>
    <phoneticPr fontId="2" type="noConversion"/>
  </si>
  <si>
    <t>Site 7</t>
    <phoneticPr fontId="2" type="noConversion"/>
  </si>
  <si>
    <r>
      <t xml:space="preserve">Total length, wet mass and condition factor of marked and unmarked </t>
    </r>
    <r>
      <rPr>
        <i/>
        <sz val="12"/>
        <color indexed="8"/>
        <rFont val="Times New Roman"/>
        <family val="1"/>
      </rPr>
      <t>S. wangchiachii</t>
    </r>
    <r>
      <rPr>
        <sz val="12"/>
        <color indexed="8"/>
        <rFont val="Times New Roman"/>
        <family val="1"/>
      </rPr>
      <t xml:space="preserve"> of the 2015 cohort for the recapture survey at April 2016</t>
    </r>
    <phoneticPr fontId="2" type="noConversion"/>
  </si>
  <si>
    <t>Hatchery control fish</t>
    <phoneticPr fontId="2" type="noConversion"/>
  </si>
  <si>
    <t>standard length (mm)</t>
    <phoneticPr fontId="2" type="noConversion"/>
  </si>
  <si>
    <t>Recaptured fish</t>
    <phoneticPr fontId="2" type="noConversion"/>
  </si>
  <si>
    <r>
      <t xml:space="preserve">Total length, standard length, wet mass and condition factor of marked and unmarked </t>
    </r>
    <r>
      <rPr>
        <b/>
        <i/>
        <sz val="12"/>
        <color indexed="8"/>
        <rFont val="Times New Roman"/>
        <family val="1"/>
      </rPr>
      <t>S. wangchiachii</t>
    </r>
    <r>
      <rPr>
        <b/>
        <sz val="12"/>
        <color indexed="8"/>
        <rFont val="Times New Roman"/>
        <family val="1"/>
      </rPr>
      <t xml:space="preserve"> of the 2015 cohort for the recapture survey at October 2015</t>
    </r>
    <phoneticPr fontId="2" type="noConversion"/>
  </si>
  <si>
    <r>
      <t xml:space="preserve">Total length, standard length, wet mass and condition factor of marked and unmarked </t>
    </r>
    <r>
      <rPr>
        <b/>
        <i/>
        <sz val="12"/>
        <color indexed="8"/>
        <rFont val="Times New Roman"/>
        <family val="1"/>
      </rPr>
      <t>S. wangchiachii</t>
    </r>
    <r>
      <rPr>
        <b/>
        <sz val="12"/>
        <color indexed="8"/>
        <rFont val="Times New Roman"/>
        <family val="1"/>
      </rPr>
      <t xml:space="preserve"> of the 2015 cohort for the recapture survey at January 2016</t>
    </r>
    <phoneticPr fontId="2" type="noConversion"/>
  </si>
  <si>
    <r>
      <t xml:space="preserve">Total length, standard length, wet mass and condition factor of marked and unmarked </t>
    </r>
    <r>
      <rPr>
        <b/>
        <i/>
        <sz val="12"/>
        <color indexed="8"/>
        <rFont val="Times New Roman"/>
        <family val="1"/>
      </rPr>
      <t>S. wangchiachii</t>
    </r>
    <r>
      <rPr>
        <b/>
        <sz val="12"/>
        <color indexed="8"/>
        <rFont val="Times New Roman"/>
        <family val="1"/>
      </rPr>
      <t xml:space="preserve"> of the 2015 cohort at release</t>
    </r>
    <phoneticPr fontId="2" type="noConversion"/>
  </si>
  <si>
    <t>Marked fish</t>
    <phoneticPr fontId="2" type="noConversion"/>
  </si>
  <si>
    <t>Unmarked fish (Hatchery control fish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;[Red]0.00"/>
    <numFmt numFmtId="177" formatCode="0.0000;[Red]0.0000"/>
    <numFmt numFmtId="178" formatCode="0.00_ "/>
    <numFmt numFmtId="179" formatCode="0.0000_ "/>
    <numFmt numFmtId="180" formatCode="0.0000_);[Red]\(0.0000\)"/>
    <numFmt numFmtId="181" formatCode="0.000_ "/>
  </numFmts>
  <fonts count="11" x14ac:knownFonts="1">
    <font>
      <sz val="11"/>
      <color indexed="8"/>
      <name val="宋体"/>
      <charset val="134"/>
    </font>
    <font>
      <sz val="11"/>
      <color indexed="8"/>
      <name val="Times New Roman"/>
      <family val="1"/>
    </font>
    <font>
      <sz val="9"/>
      <name val="宋体"/>
      <family val="3"/>
      <charset val="134"/>
    </font>
    <font>
      <sz val="11"/>
      <color rgb="FFFF0000"/>
      <name val="Times New Roman"/>
      <family val="1"/>
    </font>
    <font>
      <sz val="11"/>
      <color rgb="FF00B050"/>
      <name val="Times New Roman"/>
      <family val="1"/>
    </font>
    <font>
      <sz val="11"/>
      <color theme="1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 applyAlignment="1"/>
    <xf numFmtId="176" fontId="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179" fontId="1" fillId="0" borderId="1" xfId="0" applyNumberFormat="1" applyFont="1" applyBorder="1" applyAlignment="1">
      <alignment horizontal="center" vertical="center"/>
    </xf>
    <xf numFmtId="180" fontId="1" fillId="0" borderId="1" xfId="0" applyNumberFormat="1" applyFont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180" fontId="3" fillId="0" borderId="1" xfId="0" applyNumberFormat="1" applyFont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81" fontId="1" fillId="0" borderId="1" xfId="0" applyNumberFormat="1" applyFont="1" applyBorder="1" applyAlignment="1">
      <alignment horizontal="center" vertical="center"/>
    </xf>
    <xf numFmtId="181" fontId="3" fillId="0" borderId="1" xfId="0" applyNumberFormat="1" applyFont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181" fontId="5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 wrapText="1"/>
    </xf>
    <xf numFmtId="179" fontId="1" fillId="0" borderId="1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178" fontId="1" fillId="0" borderId="0" xfId="0" applyNumberFormat="1" applyFont="1" applyBorder="1" applyAlignment="1">
      <alignment horizontal="center" vertical="center" wrapText="1"/>
    </xf>
    <xf numFmtId="178" fontId="1" fillId="0" borderId="0" xfId="0" applyNumberFormat="1" applyFont="1" applyBorder="1" applyAlignment="1">
      <alignment horizontal="center" vertical="center"/>
    </xf>
    <xf numFmtId="179" fontId="1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8" fontId="5" fillId="0" borderId="1" xfId="0" applyNumberFormat="1" applyFont="1" applyBorder="1" applyAlignment="1"/>
    <xf numFmtId="179" fontId="5" fillId="0" borderId="1" xfId="0" applyNumberFormat="1" applyFont="1" applyBorder="1" applyAlignment="1"/>
    <xf numFmtId="181" fontId="1" fillId="0" borderId="1" xfId="0" applyNumberFormat="1" applyFont="1" applyBorder="1" applyAlignment="1">
      <alignment horizontal="right" vertical="center"/>
    </xf>
    <xf numFmtId="0" fontId="1" fillId="0" borderId="0" xfId="0" applyNumberFormat="1" applyFont="1" applyBorder="1" applyAlignment="1">
      <alignment horizontal="center" vertical="center"/>
    </xf>
    <xf numFmtId="180" fontId="1" fillId="0" borderId="0" xfId="0" applyNumberFormat="1" applyFont="1" applyBorder="1" applyAlignment="1">
      <alignment horizontal="center" vertical="center"/>
    </xf>
    <xf numFmtId="181" fontId="1" fillId="0" borderId="1" xfId="0" applyNumberFormat="1" applyFont="1" applyBorder="1" applyAlignment="1">
      <alignment vertical="center"/>
    </xf>
    <xf numFmtId="0" fontId="1" fillId="0" borderId="0" xfId="0" applyFont="1" applyBorder="1" applyAlignment="1"/>
    <xf numFmtId="0" fontId="1" fillId="0" borderId="0" xfId="0" applyFont="1" applyBorder="1" applyAlignment="1">
      <alignment horizontal="left" vertical="center"/>
    </xf>
    <xf numFmtId="176" fontId="1" fillId="0" borderId="0" xfId="0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/>
    </xf>
    <xf numFmtId="178" fontId="1" fillId="0" borderId="1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78" fontId="10" fillId="0" borderId="0" xfId="0" applyNumberFormat="1" applyFont="1" applyBorder="1" applyAlignment="1">
      <alignment horizontal="center" vertical="center" wrapText="1"/>
    </xf>
    <xf numFmtId="178" fontId="10" fillId="0" borderId="2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3"/>
  <sheetViews>
    <sheetView tabSelected="1" workbookViewId="0">
      <selection activeCell="P4" sqref="P4"/>
    </sheetView>
  </sheetViews>
  <sheetFormatPr defaultRowHeight="14.4" x14ac:dyDescent="0.25"/>
  <cols>
    <col min="1" max="1" width="6.6640625" customWidth="1"/>
    <col min="2" max="5" width="13.6640625" customWidth="1"/>
    <col min="7" max="7" width="6.6640625" customWidth="1"/>
    <col min="8" max="11" width="13.6640625" customWidth="1"/>
  </cols>
  <sheetData>
    <row r="1" spans="1:11" ht="39" customHeight="1" x14ac:dyDescent="0.25">
      <c r="A1" s="50" t="s">
        <v>32</v>
      </c>
      <c r="B1" s="50"/>
      <c r="C1" s="50"/>
      <c r="D1" s="50"/>
      <c r="E1" s="50"/>
      <c r="F1" s="50"/>
      <c r="G1" s="50"/>
      <c r="H1" s="50"/>
      <c r="I1" s="50"/>
      <c r="J1" s="50"/>
      <c r="K1" s="50"/>
    </row>
    <row r="2" spans="1:11" x14ac:dyDescent="0.25">
      <c r="A2" s="42" t="s">
        <v>33</v>
      </c>
      <c r="B2" s="42"/>
      <c r="C2" s="42"/>
      <c r="D2" s="42"/>
      <c r="E2" s="42"/>
      <c r="G2" s="42" t="s">
        <v>34</v>
      </c>
      <c r="H2" s="42"/>
      <c r="I2" s="42"/>
      <c r="J2" s="42"/>
      <c r="K2" s="42"/>
    </row>
    <row r="3" spans="1:11" ht="41.4" x14ac:dyDescent="0.25">
      <c r="A3" s="21" t="s">
        <v>5</v>
      </c>
      <c r="B3" s="21" t="s">
        <v>1</v>
      </c>
      <c r="C3" s="21" t="s">
        <v>28</v>
      </c>
      <c r="D3" s="22" t="s">
        <v>2</v>
      </c>
      <c r="E3" s="22" t="s">
        <v>3</v>
      </c>
      <c r="G3" s="21" t="s">
        <v>5</v>
      </c>
      <c r="H3" s="21" t="s">
        <v>1</v>
      </c>
      <c r="I3" s="40" t="s">
        <v>28</v>
      </c>
      <c r="J3" s="22" t="s">
        <v>2</v>
      </c>
      <c r="K3" s="22" t="s">
        <v>3</v>
      </c>
    </row>
    <row r="4" spans="1:11" x14ac:dyDescent="0.25">
      <c r="A4" s="19">
        <v>1</v>
      </c>
      <c r="B4" s="3">
        <v>50.33</v>
      </c>
      <c r="C4" s="3">
        <v>38.700000000000003</v>
      </c>
      <c r="D4" s="4">
        <v>0.89019999999999999</v>
      </c>
      <c r="E4" s="13">
        <v>1.536</v>
      </c>
      <c r="G4" s="19">
        <v>1</v>
      </c>
      <c r="H4" s="3">
        <v>46.18</v>
      </c>
      <c r="I4" s="3">
        <v>37.01</v>
      </c>
      <c r="J4" s="4">
        <v>0.94499999999999995</v>
      </c>
      <c r="K4" s="13">
        <v>1.8640000000000001</v>
      </c>
    </row>
    <row r="5" spans="1:11" x14ac:dyDescent="0.25">
      <c r="A5" s="19">
        <v>2</v>
      </c>
      <c r="B5" s="3">
        <v>43.11</v>
      </c>
      <c r="C5" s="3">
        <v>33.770000000000003</v>
      </c>
      <c r="D5" s="4">
        <v>0.56669999999999998</v>
      </c>
      <c r="E5" s="13">
        <v>1.4710000000000001</v>
      </c>
      <c r="G5" s="19">
        <v>2</v>
      </c>
      <c r="H5" s="3">
        <v>45.3</v>
      </c>
      <c r="I5" s="3">
        <v>35.83</v>
      </c>
      <c r="J5" s="4">
        <v>0.70940000000000003</v>
      </c>
      <c r="K5" s="13">
        <v>1.542</v>
      </c>
    </row>
    <row r="6" spans="1:11" x14ac:dyDescent="0.25">
      <c r="A6" s="19">
        <v>3</v>
      </c>
      <c r="B6" s="3">
        <v>42.2</v>
      </c>
      <c r="C6" s="3">
        <v>32.67</v>
      </c>
      <c r="D6" s="4">
        <v>0.56479999999999997</v>
      </c>
      <c r="E6" s="13">
        <v>1.62</v>
      </c>
      <c r="G6" s="19">
        <v>3</v>
      </c>
      <c r="H6" s="3">
        <v>51.86</v>
      </c>
      <c r="I6" s="3">
        <v>42.06</v>
      </c>
      <c r="J6" s="4">
        <v>1.3586</v>
      </c>
      <c r="K6" s="13">
        <v>1.8260000000000001</v>
      </c>
    </row>
    <row r="7" spans="1:11" x14ac:dyDescent="0.25">
      <c r="A7" s="19">
        <v>4</v>
      </c>
      <c r="B7" s="3">
        <v>46.94</v>
      </c>
      <c r="C7" s="3">
        <v>36.75</v>
      </c>
      <c r="D7" s="4">
        <v>0.80400000000000005</v>
      </c>
      <c r="E7" s="13">
        <v>1.62</v>
      </c>
      <c r="G7" s="19">
        <v>4</v>
      </c>
      <c r="H7" s="3">
        <v>51.29</v>
      </c>
      <c r="I7" s="3">
        <v>41.06</v>
      </c>
      <c r="J7" s="4">
        <v>1.1931</v>
      </c>
      <c r="K7" s="13">
        <v>1.724</v>
      </c>
    </row>
    <row r="8" spans="1:11" x14ac:dyDescent="0.25">
      <c r="A8" s="19">
        <v>5</v>
      </c>
      <c r="B8" s="3">
        <v>54.14</v>
      </c>
      <c r="C8" s="3">
        <v>42.65</v>
      </c>
      <c r="D8" s="4">
        <v>1.2689999999999999</v>
      </c>
      <c r="E8" s="13">
        <v>1.6359999999999999</v>
      </c>
      <c r="G8" s="19">
        <v>5</v>
      </c>
      <c r="H8" s="3">
        <v>39.119999999999997</v>
      </c>
      <c r="I8" s="3">
        <v>29.93</v>
      </c>
      <c r="J8" s="4">
        <v>0.54459999999999997</v>
      </c>
      <c r="K8" s="13">
        <v>2.0310000000000001</v>
      </c>
    </row>
    <row r="9" spans="1:11" x14ac:dyDescent="0.25">
      <c r="A9" s="19">
        <v>6</v>
      </c>
      <c r="B9" s="3">
        <v>44.02</v>
      </c>
      <c r="C9" s="3">
        <v>33.409999999999997</v>
      </c>
      <c r="D9" s="4">
        <v>0.68569999999999998</v>
      </c>
      <c r="E9" s="13">
        <v>1.839</v>
      </c>
      <c r="G9" s="19">
        <v>6</v>
      </c>
      <c r="H9" s="3">
        <v>43.51</v>
      </c>
      <c r="I9" s="3">
        <v>33.53</v>
      </c>
      <c r="J9" s="4">
        <v>0.68</v>
      </c>
      <c r="K9" s="13">
        <v>1.804</v>
      </c>
    </row>
    <row r="10" spans="1:11" x14ac:dyDescent="0.25">
      <c r="A10" s="19">
        <v>7</v>
      </c>
      <c r="B10" s="3">
        <v>55.24</v>
      </c>
      <c r="C10" s="3">
        <v>43.11</v>
      </c>
      <c r="D10" s="4">
        <v>1.4266000000000001</v>
      </c>
      <c r="E10" s="13">
        <v>1.7809999999999999</v>
      </c>
      <c r="G10" s="19">
        <v>7</v>
      </c>
      <c r="H10" s="3">
        <v>43.71</v>
      </c>
      <c r="I10" s="3">
        <v>33.159999999999997</v>
      </c>
      <c r="J10" s="4">
        <v>0.81399999999999995</v>
      </c>
      <c r="K10" s="13">
        <v>2.2320000000000002</v>
      </c>
    </row>
    <row r="11" spans="1:11" x14ac:dyDescent="0.25">
      <c r="A11" s="19">
        <v>8</v>
      </c>
      <c r="B11" s="3">
        <v>58.61</v>
      </c>
      <c r="C11" s="3">
        <v>45.49</v>
      </c>
      <c r="D11" s="4">
        <v>1.6223000000000001</v>
      </c>
      <c r="E11" s="13">
        <v>1.7230000000000001</v>
      </c>
      <c r="G11" s="19">
        <v>8</v>
      </c>
      <c r="H11" s="3">
        <v>44.03</v>
      </c>
      <c r="I11" s="3">
        <v>33.549999999999997</v>
      </c>
      <c r="J11" s="4">
        <v>0.69089999999999996</v>
      </c>
      <c r="K11" s="13">
        <v>1.83</v>
      </c>
    </row>
    <row r="12" spans="1:11" x14ac:dyDescent="0.25">
      <c r="A12" s="19">
        <v>9</v>
      </c>
      <c r="B12" s="3">
        <v>48.83</v>
      </c>
      <c r="C12" s="3">
        <v>37.42</v>
      </c>
      <c r="D12" s="4">
        <v>0.9516</v>
      </c>
      <c r="E12" s="13">
        <v>1.8160000000000001</v>
      </c>
      <c r="G12" s="19">
        <v>9</v>
      </c>
      <c r="H12" s="3">
        <v>43.57</v>
      </c>
      <c r="I12" s="3">
        <v>33.46</v>
      </c>
      <c r="J12" s="4">
        <v>0.76</v>
      </c>
      <c r="K12" s="13">
        <v>2.0289999999999999</v>
      </c>
    </row>
    <row r="13" spans="1:11" x14ac:dyDescent="0.25">
      <c r="A13" s="19">
        <v>10</v>
      </c>
      <c r="B13" s="3">
        <v>57.25</v>
      </c>
      <c r="C13" s="3">
        <v>44.26</v>
      </c>
      <c r="D13" s="4">
        <v>1.5753999999999999</v>
      </c>
      <c r="E13" s="13">
        <v>1.8169999999999999</v>
      </c>
      <c r="G13" s="19">
        <v>10</v>
      </c>
      <c r="H13" s="3">
        <v>46</v>
      </c>
      <c r="I13" s="3">
        <v>35.19</v>
      </c>
      <c r="J13" s="4">
        <v>0.77</v>
      </c>
      <c r="K13" s="13">
        <v>1.7669999999999999</v>
      </c>
    </row>
    <row r="14" spans="1:11" x14ac:dyDescent="0.25">
      <c r="A14" s="19">
        <v>11</v>
      </c>
      <c r="B14" s="3">
        <v>37.369999999999997</v>
      </c>
      <c r="C14" s="3">
        <v>27.56</v>
      </c>
      <c r="D14" s="4">
        <v>0.42280000000000001</v>
      </c>
      <c r="E14" s="13">
        <v>2.02</v>
      </c>
      <c r="G14" s="19">
        <v>11</v>
      </c>
      <c r="H14" s="3">
        <v>36.11</v>
      </c>
      <c r="I14" s="3">
        <v>28.11</v>
      </c>
      <c r="J14" s="4">
        <v>0.38300000000000001</v>
      </c>
      <c r="K14" s="13">
        <v>1.724</v>
      </c>
    </row>
    <row r="15" spans="1:11" x14ac:dyDescent="0.25">
      <c r="A15" s="19">
        <v>12</v>
      </c>
      <c r="B15" s="3">
        <v>59.4</v>
      </c>
      <c r="C15" s="3">
        <v>44.69</v>
      </c>
      <c r="D15" s="4">
        <v>1.6694</v>
      </c>
      <c r="E15" s="13">
        <v>1.87</v>
      </c>
      <c r="G15" s="19">
        <v>12</v>
      </c>
      <c r="H15" s="3">
        <v>48.68</v>
      </c>
      <c r="I15" s="3">
        <v>38.840000000000003</v>
      </c>
      <c r="J15" s="4">
        <v>0.97850000000000004</v>
      </c>
      <c r="K15" s="13">
        <v>1.67</v>
      </c>
    </row>
    <row r="16" spans="1:11" x14ac:dyDescent="0.25">
      <c r="A16" s="19">
        <v>13</v>
      </c>
      <c r="B16" s="3">
        <v>49.38</v>
      </c>
      <c r="C16" s="3">
        <v>38.15</v>
      </c>
      <c r="D16" s="4">
        <v>1.0107999999999999</v>
      </c>
      <c r="E16" s="13">
        <v>1.82</v>
      </c>
      <c r="G16" s="19">
        <v>13</v>
      </c>
      <c r="H16" s="3">
        <v>43.71</v>
      </c>
      <c r="I16" s="3">
        <v>33.97</v>
      </c>
      <c r="J16" s="4">
        <v>0.72150000000000003</v>
      </c>
      <c r="K16" s="13">
        <v>1.841</v>
      </c>
    </row>
    <row r="17" spans="1:11" x14ac:dyDescent="0.25">
      <c r="A17" s="19">
        <v>14</v>
      </c>
      <c r="B17" s="3">
        <v>53.78</v>
      </c>
      <c r="C17" s="3">
        <v>41.28</v>
      </c>
      <c r="D17" s="4">
        <v>1.1936</v>
      </c>
      <c r="E17" s="13">
        <v>1.6970000000000001</v>
      </c>
      <c r="G17" s="19">
        <v>14</v>
      </c>
      <c r="H17" s="3">
        <v>41.13</v>
      </c>
      <c r="I17" s="3">
        <v>33.06</v>
      </c>
      <c r="J17" s="4">
        <v>0.56999999999999995</v>
      </c>
      <c r="K17" s="13">
        <v>1.577</v>
      </c>
    </row>
    <row r="18" spans="1:11" x14ac:dyDescent="0.25">
      <c r="A18" s="19">
        <v>15</v>
      </c>
      <c r="B18" s="3">
        <v>60.74</v>
      </c>
      <c r="C18" s="3">
        <v>48.08</v>
      </c>
      <c r="D18" s="4">
        <v>1.8875</v>
      </c>
      <c r="E18" s="13">
        <v>1.698</v>
      </c>
      <c r="G18" s="19">
        <v>15</v>
      </c>
      <c r="H18" s="3">
        <v>53.84</v>
      </c>
      <c r="I18" s="3">
        <v>43.35</v>
      </c>
      <c r="J18" s="4">
        <v>0.37269999999999998</v>
      </c>
      <c r="K18" s="13">
        <v>0.45800000000000002</v>
      </c>
    </row>
    <row r="19" spans="1:11" x14ac:dyDescent="0.25">
      <c r="A19" s="19">
        <v>16</v>
      </c>
      <c r="B19" s="3">
        <v>38.19</v>
      </c>
      <c r="C19" s="3">
        <v>31.56</v>
      </c>
      <c r="D19" s="4">
        <v>0.57679999999999998</v>
      </c>
      <c r="E19" s="13">
        <v>1.835</v>
      </c>
      <c r="G19" s="19">
        <v>16</v>
      </c>
      <c r="H19" s="3">
        <v>39.82</v>
      </c>
      <c r="I19" s="3">
        <v>32.25</v>
      </c>
      <c r="J19" s="4">
        <v>0.64480000000000004</v>
      </c>
      <c r="K19" s="13">
        <v>1.9219999999999999</v>
      </c>
    </row>
    <row r="20" spans="1:11" x14ac:dyDescent="0.25">
      <c r="A20" s="19">
        <v>17</v>
      </c>
      <c r="B20" s="3">
        <v>54.04</v>
      </c>
      <c r="C20" s="3">
        <v>43.18</v>
      </c>
      <c r="D20" s="4">
        <v>1.3227</v>
      </c>
      <c r="E20" s="13">
        <v>1.643</v>
      </c>
      <c r="G20" s="19">
        <v>17</v>
      </c>
      <c r="H20" s="3">
        <v>44.95</v>
      </c>
      <c r="I20" s="3">
        <v>35.07</v>
      </c>
      <c r="J20" s="4">
        <v>0.76790000000000003</v>
      </c>
      <c r="K20" s="13">
        <v>1.78</v>
      </c>
    </row>
    <row r="21" spans="1:11" x14ac:dyDescent="0.25">
      <c r="A21" s="19">
        <v>18</v>
      </c>
      <c r="B21" s="3">
        <v>42.41</v>
      </c>
      <c r="C21" s="3">
        <v>35.06</v>
      </c>
      <c r="D21" s="4">
        <v>0.67390000000000005</v>
      </c>
      <c r="E21" s="13">
        <v>1.5640000000000001</v>
      </c>
      <c r="G21" s="19">
        <v>18</v>
      </c>
      <c r="H21" s="3">
        <v>44.74</v>
      </c>
      <c r="I21" s="3">
        <v>34.950000000000003</v>
      </c>
      <c r="J21" s="4">
        <v>0.7006</v>
      </c>
      <c r="K21" s="13">
        <v>1.641</v>
      </c>
    </row>
    <row r="22" spans="1:11" x14ac:dyDescent="0.25">
      <c r="A22" s="19">
        <v>19</v>
      </c>
      <c r="B22" s="3">
        <v>49.81</v>
      </c>
      <c r="C22" s="3">
        <v>38.86</v>
      </c>
      <c r="D22" s="4">
        <v>0.95989999999999998</v>
      </c>
      <c r="E22" s="13">
        <v>1.6359999999999999</v>
      </c>
      <c r="G22" s="19">
        <v>19</v>
      </c>
      <c r="H22" s="3">
        <v>40.130000000000003</v>
      </c>
      <c r="I22" s="3">
        <v>32.36</v>
      </c>
      <c r="J22" s="4">
        <v>0.5645</v>
      </c>
      <c r="K22" s="13">
        <v>1.6659999999999999</v>
      </c>
    </row>
    <row r="23" spans="1:11" x14ac:dyDescent="0.25">
      <c r="A23" s="19">
        <v>20</v>
      </c>
      <c r="B23" s="3">
        <v>50.41</v>
      </c>
      <c r="C23" s="3">
        <v>40.69</v>
      </c>
      <c r="D23" s="4">
        <v>1.115</v>
      </c>
      <c r="E23" s="13">
        <v>1.655</v>
      </c>
      <c r="G23" s="19">
        <v>20</v>
      </c>
      <c r="H23" s="3">
        <v>39.71</v>
      </c>
      <c r="I23" s="3">
        <v>31.95</v>
      </c>
      <c r="J23" s="4">
        <v>0.60719999999999996</v>
      </c>
      <c r="K23" s="13">
        <v>1.8620000000000001</v>
      </c>
    </row>
    <row r="24" spans="1:11" x14ac:dyDescent="0.25">
      <c r="A24" s="19">
        <v>21</v>
      </c>
      <c r="B24" s="3">
        <v>43.38</v>
      </c>
      <c r="C24" s="3">
        <v>36.270000000000003</v>
      </c>
      <c r="D24" s="4">
        <v>0.72089999999999999</v>
      </c>
      <c r="E24" s="13">
        <v>1.5109999999999999</v>
      </c>
      <c r="G24" s="19">
        <v>21</v>
      </c>
      <c r="H24" s="3">
        <v>47.33</v>
      </c>
      <c r="I24" s="3">
        <v>38.06</v>
      </c>
      <c r="J24" s="4">
        <v>1.0458000000000001</v>
      </c>
      <c r="K24" s="13">
        <v>1.897</v>
      </c>
    </row>
    <row r="25" spans="1:11" x14ac:dyDescent="0.25">
      <c r="A25" s="19">
        <v>22</v>
      </c>
      <c r="B25" s="3">
        <v>49.2</v>
      </c>
      <c r="C25" s="3">
        <v>40.64</v>
      </c>
      <c r="D25" s="4">
        <v>1.0177</v>
      </c>
      <c r="E25" s="13">
        <v>1.516</v>
      </c>
      <c r="G25" s="19">
        <v>22</v>
      </c>
      <c r="H25" s="3">
        <v>44.23</v>
      </c>
      <c r="I25" s="3">
        <v>35.86</v>
      </c>
      <c r="J25" s="4">
        <v>0.75649999999999995</v>
      </c>
      <c r="K25" s="13">
        <v>1.641</v>
      </c>
    </row>
    <row r="26" spans="1:11" x14ac:dyDescent="0.25">
      <c r="A26" s="19">
        <v>23</v>
      </c>
      <c r="B26" s="3">
        <v>48.66</v>
      </c>
      <c r="C26" s="3">
        <v>39.22</v>
      </c>
      <c r="D26" s="4">
        <v>0.92700000000000005</v>
      </c>
      <c r="E26" s="13">
        <v>1.5369999999999999</v>
      </c>
      <c r="G26" s="19">
        <v>23</v>
      </c>
      <c r="H26" s="3">
        <v>39.159999999999997</v>
      </c>
      <c r="I26" s="3">
        <v>31.72</v>
      </c>
      <c r="J26" s="4">
        <v>0.51529999999999998</v>
      </c>
      <c r="K26" s="13">
        <v>1.615</v>
      </c>
    </row>
    <row r="27" spans="1:11" x14ac:dyDescent="0.25">
      <c r="A27" s="19">
        <v>24</v>
      </c>
      <c r="B27" s="3">
        <v>43.53</v>
      </c>
      <c r="C27" s="3">
        <v>36.83</v>
      </c>
      <c r="D27" s="4">
        <v>0.77239999999999998</v>
      </c>
      <c r="E27" s="13">
        <v>1.546</v>
      </c>
      <c r="G27" s="19">
        <v>24</v>
      </c>
      <c r="H27" s="3">
        <v>39.119999999999997</v>
      </c>
      <c r="I27" s="3">
        <v>29.95</v>
      </c>
      <c r="J27" s="4">
        <v>0.48859999999999998</v>
      </c>
      <c r="K27" s="13">
        <v>1.819</v>
      </c>
    </row>
    <row r="28" spans="1:11" x14ac:dyDescent="0.25">
      <c r="A28" s="19">
        <v>25</v>
      </c>
      <c r="B28" s="3">
        <v>44.55</v>
      </c>
      <c r="C28" s="3">
        <v>35.01</v>
      </c>
      <c r="D28" s="4">
        <v>0.69350000000000001</v>
      </c>
      <c r="E28" s="13">
        <v>1.6160000000000001</v>
      </c>
      <c r="G28" s="19">
        <v>25</v>
      </c>
      <c r="H28" s="3">
        <v>31.48</v>
      </c>
      <c r="I28" s="3">
        <v>23.31</v>
      </c>
      <c r="J28" s="4">
        <v>0.23469999999999999</v>
      </c>
      <c r="K28" s="13">
        <v>1.853</v>
      </c>
    </row>
    <row r="29" spans="1:11" x14ac:dyDescent="0.25">
      <c r="A29" s="19">
        <v>26</v>
      </c>
      <c r="B29" s="3">
        <v>46.07</v>
      </c>
      <c r="C29" s="3">
        <v>38.520000000000003</v>
      </c>
      <c r="D29" s="4">
        <v>0.91020000000000001</v>
      </c>
      <c r="E29" s="13">
        <v>1.5920000000000001</v>
      </c>
      <c r="G29" s="19">
        <v>26</v>
      </c>
      <c r="H29" s="3">
        <v>41.22</v>
      </c>
      <c r="I29" s="3">
        <v>31.9</v>
      </c>
      <c r="J29" s="4">
        <v>0.51990000000000003</v>
      </c>
      <c r="K29" s="13">
        <v>1.6020000000000001</v>
      </c>
    </row>
    <row r="30" spans="1:11" x14ac:dyDescent="0.25">
      <c r="A30" s="19">
        <v>27</v>
      </c>
      <c r="B30" s="3">
        <v>52.89</v>
      </c>
      <c r="C30" s="3">
        <v>41.86</v>
      </c>
      <c r="D30" s="4">
        <v>1.2154</v>
      </c>
      <c r="E30" s="13">
        <v>1.657</v>
      </c>
      <c r="G30" s="19">
        <v>27</v>
      </c>
      <c r="H30" s="3">
        <v>38.869999999999997</v>
      </c>
      <c r="I30" s="3">
        <v>30.62</v>
      </c>
      <c r="J30" s="4">
        <v>0.49769999999999998</v>
      </c>
      <c r="K30" s="13">
        <v>1.734</v>
      </c>
    </row>
    <row r="31" spans="1:11" x14ac:dyDescent="0.25">
      <c r="A31" s="19">
        <v>28</v>
      </c>
      <c r="B31" s="3">
        <v>50.06</v>
      </c>
      <c r="C31" s="3">
        <v>40.14</v>
      </c>
      <c r="D31" s="4">
        <v>1.0931</v>
      </c>
      <c r="E31" s="13">
        <v>1.69</v>
      </c>
      <c r="G31" s="19">
        <v>28</v>
      </c>
      <c r="H31" s="3">
        <v>46.21</v>
      </c>
      <c r="I31" s="3">
        <v>36.799999999999997</v>
      </c>
      <c r="J31" s="4">
        <v>0.92469999999999997</v>
      </c>
      <c r="K31" s="13">
        <v>1.855</v>
      </c>
    </row>
    <row r="32" spans="1:11" x14ac:dyDescent="0.25">
      <c r="A32" s="19">
        <v>29</v>
      </c>
      <c r="B32" s="3">
        <v>46.39</v>
      </c>
      <c r="C32" s="3">
        <v>38</v>
      </c>
      <c r="D32" s="4">
        <v>0.86990000000000001</v>
      </c>
      <c r="E32" s="13">
        <v>1.585</v>
      </c>
      <c r="G32" s="19">
        <v>29</v>
      </c>
      <c r="H32" s="3">
        <v>45.85</v>
      </c>
      <c r="I32" s="3">
        <v>36.58</v>
      </c>
      <c r="J32" s="4">
        <v>0.94330000000000003</v>
      </c>
      <c r="K32" s="13">
        <v>1.927</v>
      </c>
    </row>
    <row r="33" spans="1:11" x14ac:dyDescent="0.25">
      <c r="A33" s="19">
        <v>30</v>
      </c>
      <c r="B33" s="3">
        <v>51.21</v>
      </c>
      <c r="C33" s="3">
        <v>40.17</v>
      </c>
      <c r="D33" s="4">
        <v>1.0880000000000001</v>
      </c>
      <c r="E33" s="13">
        <v>1.679</v>
      </c>
      <c r="G33" s="19">
        <v>30</v>
      </c>
      <c r="H33" s="3">
        <v>44.68</v>
      </c>
      <c r="I33" s="3">
        <v>34.659999999999997</v>
      </c>
      <c r="J33" s="4">
        <v>0.81930000000000003</v>
      </c>
      <c r="K33" s="13">
        <v>1.968</v>
      </c>
    </row>
    <row r="34" spans="1:11" x14ac:dyDescent="0.25">
      <c r="A34" s="19">
        <v>31</v>
      </c>
      <c r="B34" s="3">
        <v>48.41</v>
      </c>
      <c r="C34" s="3">
        <v>38.9</v>
      </c>
      <c r="D34" s="4">
        <v>0.98499999999999999</v>
      </c>
      <c r="E34" s="13">
        <v>1.673</v>
      </c>
      <c r="G34" s="19">
        <v>31</v>
      </c>
      <c r="H34" s="3">
        <v>38.729999999999997</v>
      </c>
      <c r="I34" s="3">
        <v>30.3</v>
      </c>
      <c r="J34" s="4">
        <v>0.42080000000000001</v>
      </c>
      <c r="K34" s="13">
        <v>1.5129999999999999</v>
      </c>
    </row>
    <row r="35" spans="1:11" x14ac:dyDescent="0.25">
      <c r="A35" s="19">
        <v>32</v>
      </c>
      <c r="B35" s="3">
        <v>55.22</v>
      </c>
      <c r="C35" s="3">
        <v>45.27</v>
      </c>
      <c r="D35" s="4">
        <v>1.6732</v>
      </c>
      <c r="E35" s="13">
        <v>1.804</v>
      </c>
      <c r="G35" s="19">
        <v>32</v>
      </c>
      <c r="H35" s="3">
        <v>37.65</v>
      </c>
      <c r="I35" s="3">
        <v>29.78</v>
      </c>
      <c r="J35" s="4">
        <v>0.43740000000000001</v>
      </c>
      <c r="K35" s="13">
        <v>1.6559999999999999</v>
      </c>
    </row>
    <row r="36" spans="1:11" x14ac:dyDescent="0.25">
      <c r="A36" s="19">
        <v>33</v>
      </c>
      <c r="B36" s="3">
        <v>52.12</v>
      </c>
      <c r="C36" s="3">
        <v>42.21</v>
      </c>
      <c r="D36" s="4">
        <v>1.2290000000000001</v>
      </c>
      <c r="E36" s="13">
        <v>1.6339999999999999</v>
      </c>
      <c r="G36" s="19">
        <v>33</v>
      </c>
      <c r="H36" s="3">
        <v>38.770000000000003</v>
      </c>
      <c r="I36" s="3">
        <v>30.1</v>
      </c>
      <c r="J36" s="4">
        <v>0.45669999999999999</v>
      </c>
      <c r="K36" s="13">
        <v>1.675</v>
      </c>
    </row>
    <row r="37" spans="1:11" x14ac:dyDescent="0.25">
      <c r="A37" s="19">
        <v>34</v>
      </c>
      <c r="B37" s="3">
        <v>45.9</v>
      </c>
      <c r="C37" s="3">
        <v>36.94</v>
      </c>
      <c r="D37" s="4">
        <v>0.75560000000000005</v>
      </c>
      <c r="E37" s="13">
        <v>1.4990000000000001</v>
      </c>
      <c r="G37" s="19">
        <v>34</v>
      </c>
      <c r="H37" s="3">
        <v>36.450000000000003</v>
      </c>
      <c r="I37" s="3">
        <v>27.88</v>
      </c>
      <c r="J37" s="4">
        <v>0.38240000000000002</v>
      </c>
      <c r="K37" s="13">
        <v>1.7649999999999999</v>
      </c>
    </row>
    <row r="38" spans="1:11" x14ac:dyDescent="0.25">
      <c r="A38" s="19">
        <v>35</v>
      </c>
      <c r="B38" s="3">
        <v>55.9</v>
      </c>
      <c r="C38" s="3">
        <v>44.78</v>
      </c>
      <c r="D38" s="4">
        <v>1.3734</v>
      </c>
      <c r="E38" s="13">
        <v>1.5289999999999999</v>
      </c>
      <c r="G38" s="19">
        <v>35</v>
      </c>
      <c r="H38" s="3">
        <v>48.08</v>
      </c>
      <c r="I38" s="3">
        <v>38.409999999999997</v>
      </c>
      <c r="J38" s="4">
        <v>0.94989999999999997</v>
      </c>
      <c r="K38" s="13">
        <v>1.6759999999999999</v>
      </c>
    </row>
    <row r="39" spans="1:11" x14ac:dyDescent="0.25">
      <c r="A39" s="19">
        <v>36</v>
      </c>
      <c r="B39" s="3">
        <v>47.2</v>
      </c>
      <c r="C39" s="3">
        <v>38.090000000000003</v>
      </c>
      <c r="D39" s="4">
        <v>0.91479999999999995</v>
      </c>
      <c r="E39" s="13">
        <v>1.655</v>
      </c>
      <c r="G39" s="19">
        <v>36</v>
      </c>
      <c r="H39" s="3">
        <v>42.78</v>
      </c>
      <c r="I39" s="3">
        <v>33.25</v>
      </c>
      <c r="J39" s="4">
        <v>0.72199999999999998</v>
      </c>
      <c r="K39" s="13">
        <v>1.964</v>
      </c>
    </row>
    <row r="40" spans="1:11" x14ac:dyDescent="0.25">
      <c r="A40" s="19">
        <v>37</v>
      </c>
      <c r="B40" s="3">
        <v>47.81</v>
      </c>
      <c r="C40" s="3">
        <v>39.6</v>
      </c>
      <c r="D40" s="4">
        <v>0.90590000000000004</v>
      </c>
      <c r="E40" s="13">
        <v>1.4590000000000001</v>
      </c>
      <c r="G40" s="19">
        <v>37</v>
      </c>
      <c r="H40" s="3">
        <v>40.92</v>
      </c>
      <c r="I40" s="3">
        <v>32.58</v>
      </c>
      <c r="J40" s="4">
        <v>0.52190000000000003</v>
      </c>
      <c r="K40" s="13">
        <v>1.5089999999999999</v>
      </c>
    </row>
    <row r="41" spans="1:11" x14ac:dyDescent="0.25">
      <c r="A41" s="19">
        <v>38</v>
      </c>
      <c r="B41" s="3">
        <v>44.24</v>
      </c>
      <c r="C41" s="3">
        <v>35.090000000000003</v>
      </c>
      <c r="D41" s="4">
        <v>0.66369999999999996</v>
      </c>
      <c r="E41" s="13">
        <v>1.536</v>
      </c>
      <c r="G41" s="19">
        <v>38</v>
      </c>
      <c r="H41" s="3">
        <v>36.99</v>
      </c>
      <c r="I41" s="3">
        <v>30.99</v>
      </c>
      <c r="J41" s="4">
        <v>0.48970000000000002</v>
      </c>
      <c r="K41" s="13">
        <v>1.645</v>
      </c>
    </row>
    <row r="42" spans="1:11" x14ac:dyDescent="0.25">
      <c r="A42" s="19">
        <v>39</v>
      </c>
      <c r="B42" s="3">
        <v>52.25</v>
      </c>
      <c r="C42" s="3">
        <v>41.29</v>
      </c>
      <c r="D42" s="4">
        <v>1.1947000000000001</v>
      </c>
      <c r="E42" s="13">
        <v>1.6970000000000001</v>
      </c>
      <c r="G42" s="19">
        <v>39</v>
      </c>
      <c r="H42" s="3">
        <v>35.72</v>
      </c>
      <c r="I42" s="3">
        <v>28.84</v>
      </c>
      <c r="J42" s="4">
        <v>0.44259999999999999</v>
      </c>
      <c r="K42" s="13">
        <v>1.845</v>
      </c>
    </row>
    <row r="43" spans="1:11" x14ac:dyDescent="0.25">
      <c r="A43" s="19">
        <v>40</v>
      </c>
      <c r="B43" s="3">
        <v>50.73</v>
      </c>
      <c r="C43" s="3">
        <v>32.950000000000003</v>
      </c>
      <c r="D43" s="4">
        <v>0.91539999999999999</v>
      </c>
      <c r="E43" s="13">
        <v>2.5590000000000002</v>
      </c>
      <c r="G43" s="19">
        <v>40</v>
      </c>
      <c r="H43" s="3">
        <v>41.76</v>
      </c>
      <c r="I43" s="3">
        <v>33.97</v>
      </c>
      <c r="J43" s="4">
        <v>0.62429999999999997</v>
      </c>
      <c r="K43" s="13">
        <v>1.593</v>
      </c>
    </row>
    <row r="44" spans="1:11" x14ac:dyDescent="0.25">
      <c r="A44" s="19">
        <v>41</v>
      </c>
      <c r="B44" s="3">
        <v>45.08</v>
      </c>
      <c r="C44" s="3">
        <v>35.68</v>
      </c>
      <c r="D44" s="4">
        <v>0.68489999999999995</v>
      </c>
      <c r="E44" s="13">
        <v>1.508</v>
      </c>
      <c r="G44" s="19">
        <v>41</v>
      </c>
      <c r="H44" s="3">
        <v>37.74</v>
      </c>
      <c r="I44" s="3">
        <v>26.52</v>
      </c>
      <c r="J44" s="4">
        <v>0.39079999999999998</v>
      </c>
      <c r="K44" s="13">
        <v>2.0950000000000002</v>
      </c>
    </row>
    <row r="45" spans="1:11" x14ac:dyDescent="0.25">
      <c r="A45" s="19">
        <v>42</v>
      </c>
      <c r="B45" s="3">
        <v>44.77</v>
      </c>
      <c r="C45" s="3">
        <v>36.71</v>
      </c>
      <c r="D45" s="4">
        <v>0.75970000000000004</v>
      </c>
      <c r="E45" s="13">
        <v>1.536</v>
      </c>
      <c r="G45" s="19">
        <v>42</v>
      </c>
      <c r="H45" s="3">
        <v>35.22</v>
      </c>
      <c r="I45" s="3">
        <v>28.57</v>
      </c>
      <c r="J45" s="4">
        <v>1.3877999999999999</v>
      </c>
      <c r="K45" s="13">
        <v>5.9509999999999996</v>
      </c>
    </row>
    <row r="46" spans="1:11" x14ac:dyDescent="0.25">
      <c r="A46" s="19">
        <v>43</v>
      </c>
      <c r="B46" s="3">
        <v>42.16</v>
      </c>
      <c r="C46" s="3">
        <v>33.06</v>
      </c>
      <c r="D46" s="4">
        <v>0.57199999999999995</v>
      </c>
      <c r="E46" s="13">
        <v>1.583</v>
      </c>
      <c r="G46" s="19">
        <v>43</v>
      </c>
      <c r="H46" s="3">
        <v>39.950000000000003</v>
      </c>
      <c r="I46" s="3">
        <v>31.64</v>
      </c>
      <c r="J46" s="4">
        <v>1.4728000000000001</v>
      </c>
      <c r="K46" s="13">
        <v>4.6500000000000004</v>
      </c>
    </row>
    <row r="47" spans="1:11" x14ac:dyDescent="0.25">
      <c r="A47" s="19">
        <v>44</v>
      </c>
      <c r="B47" s="3">
        <v>43.44</v>
      </c>
      <c r="C47" s="3">
        <v>33.67</v>
      </c>
      <c r="D47" s="4">
        <v>0.66379999999999995</v>
      </c>
      <c r="E47" s="13">
        <v>1.7390000000000001</v>
      </c>
      <c r="G47" s="19">
        <v>44</v>
      </c>
      <c r="H47" s="3">
        <v>31.64</v>
      </c>
      <c r="I47" s="3">
        <v>26.28</v>
      </c>
      <c r="J47" s="4">
        <v>0.26179999999999998</v>
      </c>
      <c r="K47" s="13">
        <v>1.4419999999999999</v>
      </c>
    </row>
    <row r="48" spans="1:11" x14ac:dyDescent="0.25">
      <c r="A48" s="19">
        <v>45</v>
      </c>
      <c r="B48" s="3">
        <v>51.46</v>
      </c>
      <c r="C48" s="3">
        <v>41.38</v>
      </c>
      <c r="D48" s="4">
        <v>0.99780000000000002</v>
      </c>
      <c r="E48" s="13">
        <v>1.4079999999999999</v>
      </c>
      <c r="G48" s="19">
        <v>45</v>
      </c>
      <c r="H48" s="3">
        <v>39.99</v>
      </c>
      <c r="I48" s="3">
        <v>33.43</v>
      </c>
      <c r="J48" s="4">
        <v>0.52600000000000002</v>
      </c>
      <c r="K48" s="13">
        <v>1.4079999999999999</v>
      </c>
    </row>
    <row r="49" spans="1:11" x14ac:dyDescent="0.25">
      <c r="A49" s="19">
        <v>46</v>
      </c>
      <c r="B49" s="3">
        <v>49</v>
      </c>
      <c r="C49" s="3">
        <v>38.22</v>
      </c>
      <c r="D49" s="4">
        <v>0.90280000000000005</v>
      </c>
      <c r="E49" s="13">
        <v>1.617</v>
      </c>
      <c r="G49" s="19">
        <v>46</v>
      </c>
      <c r="H49" s="3">
        <v>41.29</v>
      </c>
      <c r="I49" s="3">
        <v>33.01</v>
      </c>
      <c r="J49" s="4">
        <v>0.74070000000000003</v>
      </c>
      <c r="K49" s="13">
        <v>2.0590000000000002</v>
      </c>
    </row>
    <row r="50" spans="1:11" x14ac:dyDescent="0.25">
      <c r="A50" s="19">
        <v>47</v>
      </c>
      <c r="B50" s="3">
        <v>40.479999999999997</v>
      </c>
      <c r="C50" s="3">
        <v>31.27</v>
      </c>
      <c r="D50" s="4">
        <v>0.50960000000000005</v>
      </c>
      <c r="E50" s="13">
        <v>1.667</v>
      </c>
      <c r="G50" s="19">
        <v>47</v>
      </c>
      <c r="H50" s="3">
        <v>34.32</v>
      </c>
      <c r="I50" s="3">
        <v>27.44</v>
      </c>
      <c r="J50" s="4">
        <v>0.47510000000000002</v>
      </c>
      <c r="K50" s="13">
        <v>2.2989999999999999</v>
      </c>
    </row>
    <row r="51" spans="1:11" x14ac:dyDescent="0.25">
      <c r="A51" s="19">
        <v>48</v>
      </c>
      <c r="B51" s="3">
        <v>38.5</v>
      </c>
      <c r="C51" s="3">
        <v>29.52</v>
      </c>
      <c r="D51" s="4">
        <v>0.47699999999999998</v>
      </c>
      <c r="E51" s="13">
        <v>1.8540000000000001</v>
      </c>
      <c r="G51" s="19">
        <v>48</v>
      </c>
      <c r="H51" s="3">
        <v>39.79</v>
      </c>
      <c r="I51" s="3">
        <v>32.159999999999997</v>
      </c>
      <c r="J51" s="4">
        <v>0.53600000000000003</v>
      </c>
      <c r="K51" s="13">
        <v>1.611</v>
      </c>
    </row>
    <row r="52" spans="1:11" x14ac:dyDescent="0.25">
      <c r="A52" s="19">
        <v>49</v>
      </c>
      <c r="B52" s="3">
        <v>43.73</v>
      </c>
      <c r="C52" s="3">
        <v>33.83</v>
      </c>
      <c r="D52" s="4">
        <v>0.60670000000000002</v>
      </c>
      <c r="E52" s="13">
        <v>1.5669999999999999</v>
      </c>
      <c r="G52" s="19">
        <v>49</v>
      </c>
      <c r="H52" s="3">
        <v>34.770000000000003</v>
      </c>
      <c r="I52" s="3">
        <v>28.28</v>
      </c>
      <c r="J52" s="4">
        <v>0.39369999999999999</v>
      </c>
      <c r="K52" s="13">
        <v>1.7410000000000001</v>
      </c>
    </row>
    <row r="53" spans="1:11" x14ac:dyDescent="0.25">
      <c r="A53" s="19">
        <v>50</v>
      </c>
      <c r="B53" s="3">
        <v>59.84</v>
      </c>
      <c r="C53" s="3">
        <v>47.85</v>
      </c>
      <c r="D53" s="4">
        <v>1.7038</v>
      </c>
      <c r="E53" s="13">
        <v>1.5549999999999999</v>
      </c>
      <c r="G53" s="19">
        <v>50</v>
      </c>
      <c r="H53" s="3">
        <v>38.76</v>
      </c>
      <c r="I53" s="3">
        <v>30.98</v>
      </c>
      <c r="J53" s="4">
        <v>0.54669999999999996</v>
      </c>
      <c r="K53" s="13">
        <v>1.839</v>
      </c>
    </row>
    <row r="54" spans="1:11" x14ac:dyDescent="0.25">
      <c r="A54" s="19">
        <v>51</v>
      </c>
      <c r="B54" s="3">
        <v>49.61</v>
      </c>
      <c r="C54" s="3">
        <v>39.340000000000003</v>
      </c>
      <c r="D54" s="4">
        <v>0.92200000000000004</v>
      </c>
      <c r="E54" s="13">
        <v>1.514</v>
      </c>
    </row>
    <row r="55" spans="1:11" x14ac:dyDescent="0.25">
      <c r="A55" s="19">
        <v>52</v>
      </c>
      <c r="B55" s="3">
        <v>48.66</v>
      </c>
      <c r="C55" s="3">
        <v>46.02</v>
      </c>
      <c r="D55" s="4">
        <v>1.4722999999999999</v>
      </c>
      <c r="E55" s="13">
        <v>1.5109999999999999</v>
      </c>
    </row>
    <row r="56" spans="1:11" x14ac:dyDescent="0.25">
      <c r="A56" s="19">
        <v>53</v>
      </c>
      <c r="B56" s="3">
        <v>49.29</v>
      </c>
      <c r="C56" s="3">
        <v>34.950000000000003</v>
      </c>
      <c r="D56" s="4">
        <v>0.78710000000000002</v>
      </c>
      <c r="E56" s="13">
        <v>1.8440000000000001</v>
      </c>
    </row>
    <row r="57" spans="1:11" x14ac:dyDescent="0.25">
      <c r="A57" s="19">
        <v>54</v>
      </c>
      <c r="B57" s="3">
        <v>46.67</v>
      </c>
      <c r="C57" s="3">
        <v>37.24</v>
      </c>
      <c r="D57" s="4">
        <v>0.75970000000000004</v>
      </c>
      <c r="E57" s="13">
        <v>1.4710000000000001</v>
      </c>
    </row>
    <row r="58" spans="1:11" x14ac:dyDescent="0.25">
      <c r="A58" s="19">
        <v>55</v>
      </c>
      <c r="B58" s="3">
        <v>50.76</v>
      </c>
      <c r="C58" s="3">
        <v>40.479999999999997</v>
      </c>
      <c r="D58" s="4">
        <v>1.1096999999999999</v>
      </c>
      <c r="E58" s="13">
        <v>1.673</v>
      </c>
    </row>
    <row r="59" spans="1:11" x14ac:dyDescent="0.25">
      <c r="A59" s="19">
        <v>56</v>
      </c>
      <c r="B59" s="3">
        <v>43.21</v>
      </c>
      <c r="C59" s="3">
        <v>33.82</v>
      </c>
      <c r="D59" s="4">
        <v>0.6694</v>
      </c>
      <c r="E59" s="13">
        <v>1.73</v>
      </c>
    </row>
    <row r="60" spans="1:11" x14ac:dyDescent="0.25">
      <c r="A60" s="19">
        <v>57</v>
      </c>
      <c r="B60" s="3">
        <v>40.5</v>
      </c>
      <c r="C60" s="3">
        <v>33.43</v>
      </c>
      <c r="D60" s="4">
        <v>0.61719999999999997</v>
      </c>
      <c r="E60" s="13">
        <v>1.6519999999999999</v>
      </c>
    </row>
    <row r="61" spans="1:11" x14ac:dyDescent="0.25">
      <c r="A61" s="19">
        <v>58</v>
      </c>
      <c r="B61" s="3">
        <v>38.729999999999997</v>
      </c>
      <c r="C61" s="3">
        <v>30.96</v>
      </c>
      <c r="D61" s="4">
        <v>0.4677</v>
      </c>
      <c r="E61" s="13">
        <v>1.5760000000000001</v>
      </c>
    </row>
    <row r="62" spans="1:11" x14ac:dyDescent="0.25">
      <c r="A62" s="19">
        <v>59</v>
      </c>
      <c r="B62" s="3">
        <v>51.93</v>
      </c>
      <c r="C62" s="3">
        <v>41.59</v>
      </c>
      <c r="D62" s="4">
        <v>1.0136000000000001</v>
      </c>
      <c r="E62" s="13">
        <v>1.409</v>
      </c>
    </row>
    <row r="63" spans="1:11" x14ac:dyDescent="0.25">
      <c r="A63" s="19">
        <v>60</v>
      </c>
      <c r="B63" s="3">
        <v>42.19</v>
      </c>
      <c r="C63" s="3">
        <v>33.659999999999997</v>
      </c>
      <c r="D63" s="4">
        <v>0.58720000000000006</v>
      </c>
      <c r="E63" s="13">
        <v>1.54</v>
      </c>
    </row>
    <row r="64" spans="1:11" x14ac:dyDescent="0.25">
      <c r="A64" s="19">
        <v>61</v>
      </c>
      <c r="B64" s="3">
        <v>42.48</v>
      </c>
      <c r="C64" s="3">
        <v>33.64</v>
      </c>
      <c r="D64" s="4">
        <v>0.65380000000000005</v>
      </c>
      <c r="E64" s="13">
        <v>1.7170000000000001</v>
      </c>
    </row>
    <row r="65" spans="1:5" x14ac:dyDescent="0.25">
      <c r="A65" s="19">
        <v>62</v>
      </c>
      <c r="B65" s="3">
        <v>43.08</v>
      </c>
      <c r="C65" s="3">
        <v>34.18</v>
      </c>
      <c r="D65" s="4">
        <v>0.59960000000000002</v>
      </c>
      <c r="E65" s="13">
        <v>1.502</v>
      </c>
    </row>
    <row r="66" spans="1:5" x14ac:dyDescent="0.25">
      <c r="A66" s="19">
        <v>63</v>
      </c>
      <c r="B66" s="3">
        <v>48.52</v>
      </c>
      <c r="C66" s="3">
        <v>37.69</v>
      </c>
      <c r="D66" s="4">
        <v>0.90590000000000004</v>
      </c>
      <c r="E66" s="13">
        <v>1.6919999999999999</v>
      </c>
    </row>
    <row r="67" spans="1:5" x14ac:dyDescent="0.25">
      <c r="A67" s="19">
        <v>64</v>
      </c>
      <c r="B67" s="3">
        <v>38.299999999999997</v>
      </c>
      <c r="C67" s="3">
        <v>30.66</v>
      </c>
      <c r="D67" s="4">
        <v>0.48620000000000002</v>
      </c>
      <c r="E67" s="13">
        <v>1.6870000000000001</v>
      </c>
    </row>
    <row r="68" spans="1:5" x14ac:dyDescent="0.25">
      <c r="A68" s="19">
        <v>65</v>
      </c>
      <c r="B68" s="3">
        <v>39.85</v>
      </c>
      <c r="C68" s="3">
        <v>31.26</v>
      </c>
      <c r="D68" s="4">
        <v>0.54</v>
      </c>
      <c r="E68" s="13">
        <v>1.768</v>
      </c>
    </row>
    <row r="69" spans="1:5" x14ac:dyDescent="0.25">
      <c r="A69" s="19">
        <v>66</v>
      </c>
      <c r="B69" s="3">
        <v>39.44</v>
      </c>
      <c r="C69" s="3">
        <v>30.4</v>
      </c>
      <c r="D69" s="4">
        <v>0.52200000000000002</v>
      </c>
      <c r="E69" s="13">
        <v>1.8580000000000001</v>
      </c>
    </row>
    <row r="70" spans="1:5" x14ac:dyDescent="0.25">
      <c r="A70" s="19">
        <v>67</v>
      </c>
      <c r="B70" s="3">
        <v>54.28</v>
      </c>
      <c r="C70" s="3">
        <v>42.24</v>
      </c>
      <c r="D70" s="4">
        <v>1.1462000000000001</v>
      </c>
      <c r="E70" s="13">
        <v>1.5209999999999999</v>
      </c>
    </row>
    <row r="71" spans="1:5" x14ac:dyDescent="0.25">
      <c r="A71" s="19">
        <v>68</v>
      </c>
      <c r="B71" s="3">
        <v>42.24</v>
      </c>
      <c r="C71" s="3">
        <v>32.880000000000003</v>
      </c>
      <c r="D71" s="4">
        <v>0.59630000000000005</v>
      </c>
      <c r="E71" s="13">
        <v>1.6779999999999999</v>
      </c>
    </row>
    <row r="72" spans="1:5" x14ac:dyDescent="0.25">
      <c r="A72" s="19">
        <v>69</v>
      </c>
      <c r="B72" s="3">
        <v>38.26</v>
      </c>
      <c r="C72" s="3">
        <v>30.73</v>
      </c>
      <c r="D72" s="4">
        <v>0.50439999999999996</v>
      </c>
      <c r="E72" s="13">
        <v>1.738</v>
      </c>
    </row>
    <row r="73" spans="1:5" x14ac:dyDescent="0.25">
      <c r="A73" s="19">
        <v>70</v>
      </c>
      <c r="B73" s="3">
        <v>41.24</v>
      </c>
      <c r="C73" s="3">
        <v>37.979999999999997</v>
      </c>
      <c r="D73" s="4">
        <v>0.81359999999999999</v>
      </c>
      <c r="E73" s="13">
        <v>1.4850000000000001</v>
      </c>
    </row>
    <row r="74" spans="1:5" x14ac:dyDescent="0.25">
      <c r="A74" s="19">
        <v>71</v>
      </c>
      <c r="B74" s="3">
        <v>47.98</v>
      </c>
      <c r="C74" s="3">
        <v>38.479999999999997</v>
      </c>
      <c r="D74" s="4">
        <v>0.97160000000000002</v>
      </c>
      <c r="E74" s="13">
        <v>1.7050000000000001</v>
      </c>
    </row>
    <row r="75" spans="1:5" x14ac:dyDescent="0.25">
      <c r="A75" s="19">
        <v>72</v>
      </c>
      <c r="B75" s="3">
        <v>31.87</v>
      </c>
      <c r="C75" s="3">
        <v>25.26</v>
      </c>
      <c r="D75" s="4">
        <v>0.26469999999999999</v>
      </c>
      <c r="E75" s="13">
        <v>1.6419999999999999</v>
      </c>
    </row>
    <row r="76" spans="1:5" x14ac:dyDescent="0.25">
      <c r="A76" s="19">
        <v>73</v>
      </c>
      <c r="B76" s="3">
        <v>45.2</v>
      </c>
      <c r="C76" s="3">
        <v>35.6</v>
      </c>
      <c r="D76" s="4">
        <v>0.80759999999999998</v>
      </c>
      <c r="E76" s="13">
        <v>1.79</v>
      </c>
    </row>
    <row r="77" spans="1:5" x14ac:dyDescent="0.25">
      <c r="A77" s="19">
        <v>74</v>
      </c>
      <c r="B77" s="3">
        <v>45.3</v>
      </c>
      <c r="C77" s="3">
        <v>36.79</v>
      </c>
      <c r="D77" s="4">
        <v>0.71840000000000004</v>
      </c>
      <c r="E77" s="13">
        <v>1.4430000000000001</v>
      </c>
    </row>
    <row r="78" spans="1:5" x14ac:dyDescent="0.25">
      <c r="A78" s="19">
        <v>75</v>
      </c>
      <c r="B78" s="3">
        <v>43.53</v>
      </c>
      <c r="C78" s="3">
        <v>34.28</v>
      </c>
      <c r="D78" s="4">
        <v>0.72950000000000004</v>
      </c>
      <c r="E78" s="13">
        <v>1.8109999999999999</v>
      </c>
    </row>
    <row r="79" spans="1:5" x14ac:dyDescent="0.25">
      <c r="A79" s="19">
        <v>76</v>
      </c>
      <c r="B79" s="3">
        <v>50.62</v>
      </c>
      <c r="C79" s="3">
        <v>40.11</v>
      </c>
      <c r="D79" s="4">
        <v>1.0869</v>
      </c>
      <c r="E79" s="13">
        <v>1.6839999999999999</v>
      </c>
    </row>
    <row r="80" spans="1:5" x14ac:dyDescent="0.25">
      <c r="A80" s="19">
        <v>77</v>
      </c>
      <c r="B80" s="3">
        <v>54.88</v>
      </c>
      <c r="C80" s="3">
        <v>43.28</v>
      </c>
      <c r="D80" s="4">
        <v>1.454</v>
      </c>
      <c r="E80" s="13">
        <v>1.794</v>
      </c>
    </row>
    <row r="81" spans="1:5" x14ac:dyDescent="0.25">
      <c r="A81" s="19">
        <v>78</v>
      </c>
      <c r="B81" s="3">
        <v>53.14</v>
      </c>
      <c r="C81" s="3">
        <v>42.64</v>
      </c>
      <c r="D81" s="4">
        <v>1.2936000000000001</v>
      </c>
      <c r="E81" s="13">
        <v>1.669</v>
      </c>
    </row>
    <row r="82" spans="1:5" x14ac:dyDescent="0.25">
      <c r="A82" s="19">
        <v>79</v>
      </c>
      <c r="B82" s="3">
        <v>49.02</v>
      </c>
      <c r="C82" s="3">
        <v>39.799999999999997</v>
      </c>
      <c r="D82" s="4">
        <v>0.84460000000000002</v>
      </c>
      <c r="E82" s="13">
        <v>1.34</v>
      </c>
    </row>
    <row r="83" spans="1:5" x14ac:dyDescent="0.25">
      <c r="A83" s="19">
        <v>80</v>
      </c>
      <c r="B83" s="3">
        <v>40.4</v>
      </c>
      <c r="C83" s="3">
        <v>32.630000000000003</v>
      </c>
      <c r="D83" s="4">
        <v>0.61250000000000004</v>
      </c>
      <c r="E83" s="13">
        <v>1.7629999999999999</v>
      </c>
    </row>
    <row r="84" spans="1:5" x14ac:dyDescent="0.25">
      <c r="A84" s="19">
        <v>81</v>
      </c>
      <c r="B84" s="3">
        <v>50.35</v>
      </c>
      <c r="C84" s="3">
        <v>40.78</v>
      </c>
      <c r="D84" s="4">
        <v>1.0703</v>
      </c>
      <c r="E84" s="13">
        <v>1.5780000000000001</v>
      </c>
    </row>
    <row r="85" spans="1:5" x14ac:dyDescent="0.25">
      <c r="A85" s="19">
        <v>82</v>
      </c>
      <c r="B85" s="3">
        <v>44.21</v>
      </c>
      <c r="C85" s="3">
        <v>36.08</v>
      </c>
      <c r="D85" s="4">
        <v>0.68700000000000006</v>
      </c>
      <c r="E85" s="13">
        <v>1.4630000000000001</v>
      </c>
    </row>
    <row r="86" spans="1:5" x14ac:dyDescent="0.25">
      <c r="A86" s="19">
        <v>83</v>
      </c>
      <c r="B86" s="3">
        <v>39.26</v>
      </c>
      <c r="C86" s="3">
        <v>31.35</v>
      </c>
      <c r="D86" s="4">
        <v>0.4884</v>
      </c>
      <c r="E86" s="13">
        <v>1.585</v>
      </c>
    </row>
    <row r="87" spans="1:5" x14ac:dyDescent="0.25">
      <c r="A87" s="19">
        <v>84</v>
      </c>
      <c r="B87" s="3">
        <v>46.77</v>
      </c>
      <c r="C87" s="3">
        <v>38.39</v>
      </c>
      <c r="D87" s="4">
        <v>0.85719999999999996</v>
      </c>
      <c r="E87" s="13">
        <v>1.5149999999999999</v>
      </c>
    </row>
    <row r="88" spans="1:5" x14ac:dyDescent="0.25">
      <c r="A88" s="19">
        <v>85</v>
      </c>
      <c r="B88" s="3">
        <v>47.07</v>
      </c>
      <c r="C88" s="3">
        <v>38.08</v>
      </c>
      <c r="D88" s="4">
        <v>0.7792</v>
      </c>
      <c r="E88" s="13">
        <v>1.411</v>
      </c>
    </row>
    <row r="89" spans="1:5" x14ac:dyDescent="0.25">
      <c r="A89" s="19">
        <v>86</v>
      </c>
      <c r="B89" s="3">
        <v>47.01</v>
      </c>
      <c r="C89" s="3">
        <v>31.37</v>
      </c>
      <c r="D89" s="4">
        <v>0.86760000000000004</v>
      </c>
      <c r="E89" s="13">
        <v>2.81</v>
      </c>
    </row>
    <row r="90" spans="1:5" x14ac:dyDescent="0.25">
      <c r="A90" s="19">
        <v>87</v>
      </c>
      <c r="B90" s="3">
        <v>49.73</v>
      </c>
      <c r="C90" s="3">
        <v>41.16</v>
      </c>
      <c r="D90" s="4">
        <v>1.0152000000000001</v>
      </c>
      <c r="E90" s="13">
        <v>1.456</v>
      </c>
    </row>
    <row r="91" spans="1:5" x14ac:dyDescent="0.25">
      <c r="A91" s="19">
        <v>88</v>
      </c>
      <c r="B91" s="3">
        <v>49.36</v>
      </c>
      <c r="C91" s="3">
        <v>40.32</v>
      </c>
      <c r="D91" s="4">
        <v>1.0156000000000001</v>
      </c>
      <c r="E91" s="13">
        <v>1.5489999999999999</v>
      </c>
    </row>
    <row r="92" spans="1:5" x14ac:dyDescent="0.25">
      <c r="A92" s="19">
        <v>89</v>
      </c>
      <c r="B92" s="3">
        <v>52.37</v>
      </c>
      <c r="C92" s="3">
        <v>41.02</v>
      </c>
      <c r="D92" s="4">
        <v>1.0989</v>
      </c>
      <c r="E92" s="13">
        <v>1.5920000000000001</v>
      </c>
    </row>
    <row r="93" spans="1:5" x14ac:dyDescent="0.25">
      <c r="A93" s="19">
        <v>90</v>
      </c>
      <c r="B93" s="3">
        <v>50.04</v>
      </c>
      <c r="C93" s="3">
        <v>41.1</v>
      </c>
      <c r="D93" s="4">
        <v>1.1037999999999999</v>
      </c>
      <c r="E93" s="13">
        <v>1.59</v>
      </c>
    </row>
    <row r="94" spans="1:5" x14ac:dyDescent="0.25">
      <c r="A94" s="19">
        <v>91</v>
      </c>
      <c r="B94" s="3">
        <v>44.9</v>
      </c>
      <c r="C94" s="3">
        <v>36.65</v>
      </c>
      <c r="D94" s="4">
        <v>0.74429999999999996</v>
      </c>
      <c r="E94" s="13">
        <v>1.512</v>
      </c>
    </row>
    <row r="95" spans="1:5" x14ac:dyDescent="0.25">
      <c r="A95" s="19">
        <v>92</v>
      </c>
      <c r="B95" s="3">
        <v>48.27</v>
      </c>
      <c r="C95" s="3">
        <v>39.47</v>
      </c>
      <c r="D95" s="4">
        <v>0.88319999999999999</v>
      </c>
      <c r="E95" s="13">
        <v>1.4359999999999999</v>
      </c>
    </row>
    <row r="96" spans="1:5" x14ac:dyDescent="0.25">
      <c r="A96" s="19">
        <v>93</v>
      </c>
      <c r="B96" s="3">
        <v>50.53</v>
      </c>
      <c r="C96" s="3">
        <v>39.44</v>
      </c>
      <c r="D96" s="4">
        <v>0.9476</v>
      </c>
      <c r="E96" s="13">
        <v>1.5449999999999999</v>
      </c>
    </row>
    <row r="97" spans="1:5" x14ac:dyDescent="0.25">
      <c r="A97" s="19">
        <v>94</v>
      </c>
      <c r="B97" s="3">
        <v>45.57</v>
      </c>
      <c r="C97" s="3">
        <v>36.92</v>
      </c>
      <c r="D97" s="4">
        <v>0.73260000000000003</v>
      </c>
      <c r="E97" s="13">
        <v>1.456</v>
      </c>
    </row>
    <row r="98" spans="1:5" x14ac:dyDescent="0.25">
      <c r="A98" s="19">
        <v>95</v>
      </c>
      <c r="B98" s="3">
        <v>37.06</v>
      </c>
      <c r="C98" s="3">
        <v>28.87</v>
      </c>
      <c r="D98" s="4">
        <v>0.39879999999999999</v>
      </c>
      <c r="E98" s="13">
        <v>1.657</v>
      </c>
    </row>
    <row r="99" spans="1:5" x14ac:dyDescent="0.25">
      <c r="A99" s="19">
        <v>96</v>
      </c>
      <c r="B99" s="3">
        <v>43.82</v>
      </c>
      <c r="C99" s="3">
        <v>34.25</v>
      </c>
      <c r="D99" s="4">
        <v>0.70930000000000004</v>
      </c>
      <c r="E99" s="13">
        <v>1.7649999999999999</v>
      </c>
    </row>
    <row r="100" spans="1:5" x14ac:dyDescent="0.25">
      <c r="A100" s="19">
        <v>97</v>
      </c>
      <c r="B100" s="3">
        <v>41.4</v>
      </c>
      <c r="C100" s="3">
        <v>33.31</v>
      </c>
      <c r="D100" s="4">
        <v>0.62990000000000002</v>
      </c>
      <c r="E100" s="13">
        <v>1.704</v>
      </c>
    </row>
    <row r="101" spans="1:5" x14ac:dyDescent="0.25">
      <c r="A101" s="19">
        <v>98</v>
      </c>
      <c r="B101" s="3">
        <v>49.03</v>
      </c>
      <c r="C101" s="3">
        <v>39.42</v>
      </c>
      <c r="D101" s="4">
        <v>0.94950000000000001</v>
      </c>
      <c r="E101" s="13">
        <v>1.55</v>
      </c>
    </row>
    <row r="102" spans="1:5" x14ac:dyDescent="0.25">
      <c r="A102" s="19">
        <v>99</v>
      </c>
      <c r="B102" s="3">
        <v>43.02</v>
      </c>
      <c r="C102" s="3">
        <v>34.450000000000003</v>
      </c>
      <c r="D102" s="4">
        <v>0.67879999999999996</v>
      </c>
      <c r="E102" s="13">
        <v>1.66</v>
      </c>
    </row>
    <row r="103" spans="1:5" x14ac:dyDescent="0.25">
      <c r="A103" s="19">
        <v>100</v>
      </c>
      <c r="B103" s="3">
        <v>40.94</v>
      </c>
      <c r="C103" s="3">
        <v>31.62</v>
      </c>
      <c r="D103" s="4">
        <v>0.59930000000000005</v>
      </c>
      <c r="E103" s="13">
        <v>1.8959999999999999</v>
      </c>
    </row>
    <row r="104" spans="1:5" x14ac:dyDescent="0.25">
      <c r="A104" s="19">
        <v>101</v>
      </c>
      <c r="B104" s="3">
        <v>53.38</v>
      </c>
      <c r="C104" s="3">
        <v>43.05</v>
      </c>
      <c r="D104" s="4">
        <v>1.0899000000000001</v>
      </c>
      <c r="E104" s="13">
        <v>1.3660000000000001</v>
      </c>
    </row>
    <row r="105" spans="1:5" x14ac:dyDescent="0.25">
      <c r="A105" s="19">
        <v>102</v>
      </c>
      <c r="B105" s="3">
        <v>39.76</v>
      </c>
      <c r="C105" s="3">
        <v>30.83</v>
      </c>
      <c r="D105" s="4">
        <v>0.50360000000000005</v>
      </c>
      <c r="E105" s="13">
        <v>1.7190000000000001</v>
      </c>
    </row>
    <row r="106" spans="1:5" x14ac:dyDescent="0.25">
      <c r="A106" s="19">
        <v>103</v>
      </c>
      <c r="B106" s="3">
        <v>43.96</v>
      </c>
      <c r="C106" s="3">
        <v>34.68</v>
      </c>
      <c r="D106" s="4">
        <v>0.63029999999999997</v>
      </c>
      <c r="E106" s="13">
        <v>1.5109999999999999</v>
      </c>
    </row>
    <row r="107" spans="1:5" x14ac:dyDescent="0.25">
      <c r="A107" s="19">
        <v>104</v>
      </c>
      <c r="B107" s="3">
        <v>44.1</v>
      </c>
      <c r="C107" s="3">
        <v>34.56</v>
      </c>
      <c r="D107" s="4">
        <v>0.68049999999999999</v>
      </c>
      <c r="E107" s="13">
        <v>1.649</v>
      </c>
    </row>
    <row r="108" spans="1:5" x14ac:dyDescent="0.25">
      <c r="A108" s="19">
        <v>105</v>
      </c>
      <c r="B108" s="3">
        <v>42.71</v>
      </c>
      <c r="C108" s="3">
        <v>33.840000000000003</v>
      </c>
      <c r="D108" s="4">
        <v>0.70889999999999997</v>
      </c>
      <c r="E108" s="13">
        <v>1.829</v>
      </c>
    </row>
    <row r="109" spans="1:5" x14ac:dyDescent="0.25">
      <c r="A109" s="19">
        <v>106</v>
      </c>
      <c r="B109" s="3">
        <v>34.61</v>
      </c>
      <c r="C109" s="3">
        <v>27.53</v>
      </c>
      <c r="D109" s="4">
        <v>0.35859999999999997</v>
      </c>
      <c r="E109" s="13">
        <v>1.7190000000000001</v>
      </c>
    </row>
    <row r="110" spans="1:5" x14ac:dyDescent="0.25">
      <c r="A110" s="19">
        <v>107</v>
      </c>
      <c r="B110" s="3">
        <v>29.7</v>
      </c>
      <c r="C110" s="3">
        <v>23.47</v>
      </c>
      <c r="D110" s="4">
        <v>0.23680000000000001</v>
      </c>
      <c r="E110" s="13">
        <v>1.8320000000000001</v>
      </c>
    </row>
    <row r="111" spans="1:5" x14ac:dyDescent="0.25">
      <c r="A111" s="19">
        <v>108</v>
      </c>
      <c r="B111" s="3">
        <v>35.130000000000003</v>
      </c>
      <c r="C111" s="3">
        <v>28.1</v>
      </c>
      <c r="D111" s="4">
        <v>0.3901</v>
      </c>
      <c r="E111" s="13">
        <v>1.758</v>
      </c>
    </row>
    <row r="112" spans="1:5" x14ac:dyDescent="0.25">
      <c r="A112" s="19">
        <v>109</v>
      </c>
      <c r="B112" s="3">
        <v>37.44</v>
      </c>
      <c r="C112" s="3">
        <v>30.5</v>
      </c>
      <c r="D112" s="4">
        <v>0.50539999999999996</v>
      </c>
      <c r="E112" s="13">
        <v>1.7809999999999999</v>
      </c>
    </row>
    <row r="113" spans="1:5" x14ac:dyDescent="0.25">
      <c r="A113" s="19">
        <v>110</v>
      </c>
      <c r="B113" s="3">
        <v>37.270000000000003</v>
      </c>
      <c r="C113" s="3">
        <v>29.23</v>
      </c>
      <c r="D113" s="4">
        <v>0.46389999999999998</v>
      </c>
      <c r="E113" s="13">
        <v>1.8580000000000001</v>
      </c>
    </row>
    <row r="114" spans="1:5" x14ac:dyDescent="0.25">
      <c r="A114" s="19">
        <v>111</v>
      </c>
      <c r="B114" s="3">
        <v>51.35</v>
      </c>
      <c r="C114" s="3">
        <v>40.1</v>
      </c>
      <c r="D114" s="4">
        <v>1.1977</v>
      </c>
      <c r="E114" s="13">
        <v>1.857</v>
      </c>
    </row>
    <row r="115" spans="1:5" x14ac:dyDescent="0.25">
      <c r="A115" s="19">
        <v>112</v>
      </c>
      <c r="B115" s="3">
        <v>39.340000000000003</v>
      </c>
      <c r="C115" s="3">
        <v>31.88</v>
      </c>
      <c r="D115" s="4">
        <v>0.53349999999999997</v>
      </c>
      <c r="E115" s="13">
        <v>1.647</v>
      </c>
    </row>
    <row r="116" spans="1:5" x14ac:dyDescent="0.25">
      <c r="A116" s="19">
        <v>113</v>
      </c>
      <c r="B116" s="3">
        <v>44.78</v>
      </c>
      <c r="C116" s="3">
        <v>34.92</v>
      </c>
      <c r="D116" s="4">
        <v>0.76390000000000002</v>
      </c>
      <c r="E116" s="13">
        <v>1.794</v>
      </c>
    </row>
    <row r="117" spans="1:5" x14ac:dyDescent="0.25">
      <c r="A117" s="19">
        <v>114</v>
      </c>
      <c r="B117" s="3">
        <v>49.36</v>
      </c>
      <c r="C117" s="3">
        <v>40.99</v>
      </c>
      <c r="D117" s="4">
        <v>0.14510000000000001</v>
      </c>
      <c r="E117" s="13">
        <v>0.21099999999999999</v>
      </c>
    </row>
    <row r="118" spans="1:5" x14ac:dyDescent="0.25">
      <c r="A118" s="19">
        <v>115</v>
      </c>
      <c r="B118" s="3">
        <v>46.6</v>
      </c>
      <c r="C118" s="3">
        <v>36.9</v>
      </c>
      <c r="D118" s="4">
        <v>0.87570000000000003</v>
      </c>
      <c r="E118" s="13">
        <v>1.7430000000000001</v>
      </c>
    </row>
    <row r="119" spans="1:5" x14ac:dyDescent="0.25">
      <c r="A119" s="19">
        <v>116</v>
      </c>
      <c r="B119" s="3">
        <v>58.26</v>
      </c>
      <c r="C119" s="3">
        <v>46.26</v>
      </c>
      <c r="D119" s="4">
        <v>1.6575</v>
      </c>
      <c r="E119" s="13">
        <v>1.6739999999999999</v>
      </c>
    </row>
    <row r="120" spans="1:5" x14ac:dyDescent="0.25">
      <c r="A120" s="19">
        <v>117</v>
      </c>
      <c r="B120" s="3">
        <v>44.23</v>
      </c>
      <c r="C120" s="3">
        <v>36.39</v>
      </c>
      <c r="D120" s="4">
        <v>0.86739999999999995</v>
      </c>
      <c r="E120" s="13">
        <v>1.8</v>
      </c>
    </row>
    <row r="121" spans="1:5" x14ac:dyDescent="0.25">
      <c r="A121" s="19">
        <v>118</v>
      </c>
      <c r="B121" s="3">
        <v>35.159999999999997</v>
      </c>
      <c r="C121" s="3">
        <v>28.97</v>
      </c>
      <c r="D121" s="4">
        <v>0.43419999999999997</v>
      </c>
      <c r="E121" s="13">
        <v>1.786</v>
      </c>
    </row>
    <row r="122" spans="1:5" x14ac:dyDescent="0.25">
      <c r="A122" s="19">
        <v>119</v>
      </c>
      <c r="B122" s="3">
        <v>48.3</v>
      </c>
      <c r="C122" s="3">
        <v>37.92</v>
      </c>
      <c r="D122" s="4">
        <v>1.0225</v>
      </c>
      <c r="E122" s="13">
        <v>1.875</v>
      </c>
    </row>
    <row r="123" spans="1:5" x14ac:dyDescent="0.25">
      <c r="A123" s="19">
        <v>120</v>
      </c>
      <c r="B123" s="3">
        <v>53.88</v>
      </c>
      <c r="C123" s="3">
        <v>43.18</v>
      </c>
      <c r="D123" s="4">
        <v>1.4703999999999999</v>
      </c>
      <c r="E123" s="13">
        <v>1.8260000000000001</v>
      </c>
    </row>
    <row r="124" spans="1:5" x14ac:dyDescent="0.25">
      <c r="A124" s="19">
        <v>121</v>
      </c>
      <c r="B124" s="3">
        <v>47.02</v>
      </c>
      <c r="C124" s="3">
        <v>38.81</v>
      </c>
      <c r="D124" s="4">
        <v>1.1279999999999999</v>
      </c>
      <c r="E124" s="13">
        <v>1.93</v>
      </c>
    </row>
    <row r="125" spans="1:5" x14ac:dyDescent="0.25">
      <c r="A125" s="19">
        <v>122</v>
      </c>
      <c r="B125" s="3">
        <v>44.04</v>
      </c>
      <c r="C125" s="3">
        <v>33.909999999999997</v>
      </c>
      <c r="D125" s="4">
        <v>0.80569999999999997</v>
      </c>
      <c r="E125" s="13">
        <v>2.0659999999999998</v>
      </c>
    </row>
    <row r="126" spans="1:5" x14ac:dyDescent="0.25">
      <c r="A126" s="19">
        <v>123</v>
      </c>
      <c r="B126" s="3">
        <v>44.64</v>
      </c>
      <c r="C126" s="3">
        <v>34.53</v>
      </c>
      <c r="D126" s="4">
        <v>0.95150000000000001</v>
      </c>
      <c r="E126" s="13">
        <v>2.3109999999999999</v>
      </c>
    </row>
    <row r="127" spans="1:5" x14ac:dyDescent="0.25">
      <c r="A127" s="19">
        <v>124</v>
      </c>
      <c r="B127" s="3">
        <v>42.96</v>
      </c>
      <c r="C127" s="3">
        <v>34.409999999999997</v>
      </c>
      <c r="D127" s="4">
        <v>0.79239999999999999</v>
      </c>
      <c r="E127" s="13">
        <v>1.9450000000000001</v>
      </c>
    </row>
    <row r="128" spans="1:5" x14ac:dyDescent="0.25">
      <c r="A128" s="19">
        <v>125</v>
      </c>
      <c r="B128" s="3">
        <v>37.200000000000003</v>
      </c>
      <c r="C128" s="3">
        <v>29.48</v>
      </c>
      <c r="D128" s="4">
        <v>0.55010000000000003</v>
      </c>
      <c r="E128" s="13">
        <v>2.1469999999999998</v>
      </c>
    </row>
    <row r="129" spans="1:5" x14ac:dyDescent="0.25">
      <c r="A129" s="19">
        <v>126</v>
      </c>
      <c r="B129" s="3">
        <v>39.630000000000003</v>
      </c>
      <c r="C129" s="3">
        <v>31.9</v>
      </c>
      <c r="D129" s="4">
        <v>0.59650000000000003</v>
      </c>
      <c r="E129" s="13">
        <v>1.8380000000000001</v>
      </c>
    </row>
    <row r="130" spans="1:5" x14ac:dyDescent="0.25">
      <c r="A130" s="19">
        <v>127</v>
      </c>
      <c r="B130" s="3">
        <v>33.9</v>
      </c>
      <c r="C130" s="3">
        <v>26.77</v>
      </c>
      <c r="D130" s="4">
        <v>0.40210000000000001</v>
      </c>
      <c r="E130" s="13">
        <v>2.0960000000000001</v>
      </c>
    </row>
    <row r="131" spans="1:5" x14ac:dyDescent="0.25">
      <c r="A131" s="19">
        <v>128</v>
      </c>
      <c r="B131" s="3">
        <v>32.36</v>
      </c>
      <c r="C131" s="3">
        <v>25.98</v>
      </c>
      <c r="D131" s="4">
        <v>0.39129999999999998</v>
      </c>
      <c r="E131" s="13">
        <v>2.2309999999999999</v>
      </c>
    </row>
    <row r="132" spans="1:5" x14ac:dyDescent="0.25">
      <c r="A132" s="19">
        <v>129</v>
      </c>
      <c r="B132" s="3">
        <v>31.24</v>
      </c>
      <c r="C132" s="3">
        <v>24.51</v>
      </c>
      <c r="D132" s="4">
        <v>0.29549999999999998</v>
      </c>
      <c r="E132" s="13">
        <v>2.0070000000000001</v>
      </c>
    </row>
    <row r="133" spans="1:5" x14ac:dyDescent="0.25">
      <c r="A133" s="19">
        <v>130</v>
      </c>
      <c r="B133" s="3">
        <v>49.11</v>
      </c>
      <c r="C133" s="3">
        <v>37.65</v>
      </c>
      <c r="D133" s="4">
        <v>0.97940000000000005</v>
      </c>
      <c r="E133" s="13">
        <v>1.835</v>
      </c>
    </row>
    <row r="134" spans="1:5" x14ac:dyDescent="0.25">
      <c r="A134" s="19">
        <v>131</v>
      </c>
      <c r="B134" s="3">
        <v>32.92</v>
      </c>
      <c r="C134" s="3">
        <v>26.08</v>
      </c>
      <c r="D134" s="4">
        <v>0.3639</v>
      </c>
      <c r="E134" s="13">
        <v>2.0510000000000002</v>
      </c>
    </row>
    <row r="135" spans="1:5" x14ac:dyDescent="0.25">
      <c r="A135" s="19">
        <v>132</v>
      </c>
      <c r="B135" s="3">
        <v>34.67</v>
      </c>
      <c r="C135" s="3">
        <v>27.04</v>
      </c>
      <c r="D135" s="4">
        <v>0.45519999999999999</v>
      </c>
      <c r="E135" s="13">
        <v>2.302</v>
      </c>
    </row>
    <row r="136" spans="1:5" x14ac:dyDescent="0.25">
      <c r="A136" s="19">
        <v>133</v>
      </c>
      <c r="B136" s="3">
        <v>36.450000000000003</v>
      </c>
      <c r="C136" s="3">
        <v>29.71</v>
      </c>
      <c r="D136" s="4">
        <v>0.56769999999999998</v>
      </c>
      <c r="E136" s="13">
        <v>2.165</v>
      </c>
    </row>
    <row r="137" spans="1:5" x14ac:dyDescent="0.25">
      <c r="A137" s="19">
        <v>134</v>
      </c>
      <c r="B137" s="3">
        <v>38.74</v>
      </c>
      <c r="C137" s="3">
        <v>30.36</v>
      </c>
      <c r="D137" s="4">
        <v>0.57799999999999996</v>
      </c>
      <c r="E137" s="13">
        <v>2.0649999999999999</v>
      </c>
    </row>
    <row r="138" spans="1:5" x14ac:dyDescent="0.25">
      <c r="A138" s="19">
        <v>135</v>
      </c>
      <c r="B138" s="3">
        <v>32.15</v>
      </c>
      <c r="C138" s="3">
        <v>25.75</v>
      </c>
      <c r="D138" s="4">
        <v>0.40539999999999998</v>
      </c>
      <c r="E138" s="13">
        <v>2.3740000000000001</v>
      </c>
    </row>
    <row r="139" spans="1:5" x14ac:dyDescent="0.25">
      <c r="A139" s="19">
        <v>136</v>
      </c>
      <c r="B139" s="3">
        <v>47.06</v>
      </c>
      <c r="C139" s="3">
        <v>37.119999999999997</v>
      </c>
      <c r="D139" s="4">
        <v>0.96450000000000002</v>
      </c>
      <c r="E139" s="13">
        <v>1.8859999999999999</v>
      </c>
    </row>
    <row r="140" spans="1:5" x14ac:dyDescent="0.25">
      <c r="A140" s="19">
        <v>137</v>
      </c>
      <c r="B140" s="3">
        <v>37.619999999999997</v>
      </c>
      <c r="C140" s="3">
        <v>29.98</v>
      </c>
      <c r="D140" s="4">
        <v>0.58720000000000006</v>
      </c>
      <c r="E140" s="13">
        <v>2.1789999999999998</v>
      </c>
    </row>
    <row r="141" spans="1:5" x14ac:dyDescent="0.25">
      <c r="A141" s="19">
        <v>138</v>
      </c>
      <c r="B141" s="3">
        <v>37.409999999999997</v>
      </c>
      <c r="C141" s="3">
        <v>28.97</v>
      </c>
      <c r="D141" s="4">
        <v>0.52769999999999995</v>
      </c>
      <c r="E141" s="13">
        <v>2.17</v>
      </c>
    </row>
    <row r="142" spans="1:5" x14ac:dyDescent="0.25">
      <c r="A142" s="19">
        <v>139</v>
      </c>
      <c r="B142" s="3">
        <v>28.39</v>
      </c>
      <c r="C142" s="3">
        <v>22.23</v>
      </c>
      <c r="D142" s="4">
        <v>0.3337</v>
      </c>
      <c r="E142" s="13">
        <v>3.0379999999999998</v>
      </c>
    </row>
    <row r="143" spans="1:5" x14ac:dyDescent="0.25">
      <c r="A143" s="19">
        <v>140</v>
      </c>
      <c r="B143" s="3">
        <v>46.02</v>
      </c>
      <c r="C143" s="3">
        <v>36.4</v>
      </c>
      <c r="D143" s="4">
        <v>0.97540000000000004</v>
      </c>
      <c r="E143" s="13">
        <v>2.0219999999999998</v>
      </c>
    </row>
    <row r="144" spans="1:5" x14ac:dyDescent="0.25">
      <c r="A144" s="19">
        <v>141</v>
      </c>
      <c r="B144" s="3">
        <v>43.16</v>
      </c>
      <c r="C144" s="3">
        <v>34.14</v>
      </c>
      <c r="D144" s="4">
        <v>0.80620000000000003</v>
      </c>
      <c r="E144" s="13">
        <v>2.0259999999999998</v>
      </c>
    </row>
    <row r="145" spans="1:5" x14ac:dyDescent="0.25">
      <c r="A145" s="19">
        <v>142</v>
      </c>
      <c r="B145" s="3">
        <v>40.78</v>
      </c>
      <c r="C145" s="3">
        <v>31.88</v>
      </c>
      <c r="D145" s="4">
        <v>0.65359999999999996</v>
      </c>
      <c r="E145" s="13">
        <v>2.0169999999999999</v>
      </c>
    </row>
    <row r="146" spans="1:5" x14ac:dyDescent="0.25">
      <c r="A146" s="19">
        <v>143</v>
      </c>
      <c r="B146" s="3">
        <v>40.97</v>
      </c>
      <c r="C146" s="3">
        <v>32.33</v>
      </c>
      <c r="D146" s="4">
        <v>0.75619999999999998</v>
      </c>
      <c r="E146" s="13">
        <v>2.238</v>
      </c>
    </row>
    <row r="147" spans="1:5" x14ac:dyDescent="0.25">
      <c r="A147" s="19">
        <v>144</v>
      </c>
      <c r="B147" s="3">
        <v>36.47</v>
      </c>
      <c r="C147" s="3">
        <v>27.63</v>
      </c>
      <c r="D147" s="4">
        <v>0.64549999999999996</v>
      </c>
      <c r="E147" s="13">
        <v>3.06</v>
      </c>
    </row>
    <row r="148" spans="1:5" x14ac:dyDescent="0.25">
      <c r="A148" s="19">
        <v>145</v>
      </c>
      <c r="B148" s="3">
        <v>35.32</v>
      </c>
      <c r="C148" s="3">
        <v>27.44</v>
      </c>
      <c r="D148" s="4">
        <v>0.57730000000000004</v>
      </c>
      <c r="E148" s="13">
        <v>2.794</v>
      </c>
    </row>
    <row r="149" spans="1:5" x14ac:dyDescent="0.25">
      <c r="A149" s="19">
        <v>146</v>
      </c>
      <c r="B149" s="3">
        <v>36.909999999999997</v>
      </c>
      <c r="C149" s="3">
        <v>28.61</v>
      </c>
      <c r="D149" s="4">
        <v>0.95740000000000003</v>
      </c>
      <c r="E149" s="13">
        <v>4.0880000000000001</v>
      </c>
    </row>
    <row r="150" spans="1:5" x14ac:dyDescent="0.25">
      <c r="A150" s="19">
        <v>147</v>
      </c>
      <c r="B150" s="3">
        <v>44.19</v>
      </c>
      <c r="C150" s="3">
        <v>35.15</v>
      </c>
      <c r="D150" s="4">
        <v>0.92910000000000004</v>
      </c>
      <c r="E150" s="13">
        <v>2.1389999999999998</v>
      </c>
    </row>
    <row r="151" spans="1:5" x14ac:dyDescent="0.25">
      <c r="A151" s="19">
        <v>148</v>
      </c>
      <c r="B151" s="3">
        <v>45.11</v>
      </c>
      <c r="C151" s="3">
        <v>36.31</v>
      </c>
      <c r="D151" s="4">
        <v>0.61499999999999999</v>
      </c>
      <c r="E151" s="13">
        <v>1.2849999999999999</v>
      </c>
    </row>
    <row r="152" spans="1:5" x14ac:dyDescent="0.25">
      <c r="A152" s="19">
        <v>149</v>
      </c>
      <c r="B152" s="3">
        <v>42.64</v>
      </c>
      <c r="C152" s="3">
        <v>34.76</v>
      </c>
      <c r="D152" s="4">
        <v>0.79200000000000004</v>
      </c>
      <c r="E152" s="13">
        <v>1.8859999999999999</v>
      </c>
    </row>
    <row r="153" spans="1:5" x14ac:dyDescent="0.25">
      <c r="A153" s="19">
        <v>150</v>
      </c>
      <c r="B153" s="3">
        <v>31.04</v>
      </c>
      <c r="C153" s="3">
        <v>24.86</v>
      </c>
      <c r="D153" s="4">
        <v>0.25600000000000001</v>
      </c>
      <c r="E153" s="13">
        <v>1.6659999999999999</v>
      </c>
    </row>
  </sheetData>
  <mergeCells count="3">
    <mergeCell ref="G2:K2"/>
    <mergeCell ref="A2:E2"/>
    <mergeCell ref="A1:K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70"/>
  <sheetViews>
    <sheetView topLeftCell="A64" zoomScaleNormal="100" workbookViewId="0">
      <selection sqref="A1:BB1"/>
    </sheetView>
  </sheetViews>
  <sheetFormatPr defaultColWidth="9" defaultRowHeight="13.8" x14ac:dyDescent="0.25"/>
  <cols>
    <col min="1" max="1" width="5.6640625" style="23" customWidth="1"/>
    <col min="2" max="3" width="9" style="26"/>
    <col min="4" max="4" width="9" style="27"/>
    <col min="5" max="7" width="9" style="23"/>
    <col min="8" max="8" width="5.6640625" style="23" customWidth="1"/>
    <col min="9" max="10" width="9" style="26"/>
    <col min="11" max="11" width="9" style="27"/>
    <col min="12" max="14" width="9" style="23"/>
    <col min="15" max="15" width="5.6640625" style="23" customWidth="1"/>
    <col min="16" max="17" width="9" style="26"/>
    <col min="18" max="18" width="9" style="27"/>
    <col min="19" max="21" width="9" style="23"/>
    <col min="22" max="22" width="5.6640625" style="23" customWidth="1"/>
    <col min="23" max="27" width="9" style="23"/>
    <col min="28" max="28" width="8.88671875" style="23" customWidth="1"/>
    <col min="29" max="29" width="5.6640625" style="23" customWidth="1"/>
    <col min="30" max="31" width="9" style="26"/>
    <col min="32" max="32" width="9" style="27"/>
    <col min="33" max="34" width="9" style="23"/>
    <col min="35" max="35" width="8.88671875" style="23" customWidth="1"/>
    <col min="36" max="36" width="5.6640625" style="23" customWidth="1"/>
    <col min="37" max="38" width="9" style="26"/>
    <col min="39" max="39" width="9" style="27"/>
    <col min="40" max="41" width="9" style="23"/>
    <col min="42" max="42" width="8.88671875" style="23" customWidth="1"/>
    <col min="43" max="43" width="5.6640625" style="23" customWidth="1"/>
    <col min="44" max="48" width="9" style="23"/>
    <col min="49" max="49" width="8.88671875" style="23" customWidth="1"/>
    <col min="50" max="50" width="5.6640625" style="23" customWidth="1"/>
    <col min="51" max="51" width="11.109375" style="23"/>
    <col min="52" max="16384" width="9" style="23"/>
  </cols>
  <sheetData>
    <row r="1" spans="1:54" ht="30" customHeight="1" x14ac:dyDescent="0.25">
      <c r="A1" s="45" t="s">
        <v>3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</row>
    <row r="2" spans="1:54" ht="14.4" customHeight="1" x14ac:dyDescent="0.25">
      <c r="A2" s="45" t="s">
        <v>29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  <c r="AH2" s="45"/>
      <c r="AI2" s="45"/>
      <c r="AJ2" s="45"/>
      <c r="AK2" s="45"/>
      <c r="AL2" s="45"/>
      <c r="AM2" s="45"/>
      <c r="AN2" s="45"/>
      <c r="AO2" s="45"/>
      <c r="AP2" s="45"/>
      <c r="AQ2" s="45"/>
      <c r="AR2" s="45"/>
      <c r="AS2" s="45"/>
      <c r="AT2" s="45"/>
      <c r="AU2" s="45"/>
      <c r="AV2" s="45"/>
      <c r="AW2" s="41"/>
      <c r="AX2" s="48" t="s">
        <v>27</v>
      </c>
      <c r="AY2" s="48"/>
      <c r="AZ2" s="48"/>
      <c r="BA2" s="48"/>
      <c r="BB2" s="48"/>
    </row>
    <row r="3" spans="1:54" ht="13.8" customHeight="1" x14ac:dyDescent="0.25">
      <c r="A3" s="42" t="s">
        <v>6</v>
      </c>
      <c r="B3" s="42"/>
      <c r="C3" s="42"/>
      <c r="D3" s="42"/>
      <c r="E3" s="42"/>
      <c r="F3" s="42"/>
      <c r="G3" s="24"/>
      <c r="H3" s="42" t="s">
        <v>11</v>
      </c>
      <c r="I3" s="42"/>
      <c r="J3" s="42"/>
      <c r="K3" s="42"/>
      <c r="L3" s="42"/>
      <c r="M3" s="42"/>
      <c r="N3" s="25"/>
      <c r="O3" s="42" t="s">
        <v>12</v>
      </c>
      <c r="P3" s="42"/>
      <c r="Q3" s="42"/>
      <c r="R3" s="42"/>
      <c r="S3" s="42"/>
      <c r="T3" s="42"/>
      <c r="U3" s="25"/>
      <c r="V3" s="42" t="s">
        <v>16</v>
      </c>
      <c r="W3" s="42"/>
      <c r="X3" s="42"/>
      <c r="Y3" s="42"/>
      <c r="Z3" s="42"/>
      <c r="AA3" s="42"/>
      <c r="AB3" s="25"/>
      <c r="AC3" s="42" t="s">
        <v>15</v>
      </c>
      <c r="AD3" s="42"/>
      <c r="AE3" s="42"/>
      <c r="AF3" s="42"/>
      <c r="AG3" s="42"/>
      <c r="AH3" s="42"/>
      <c r="AI3" s="25"/>
      <c r="AJ3" s="42" t="s">
        <v>14</v>
      </c>
      <c r="AK3" s="42"/>
      <c r="AL3" s="42"/>
      <c r="AM3" s="42"/>
      <c r="AN3" s="42"/>
      <c r="AO3" s="42"/>
      <c r="AP3" s="25"/>
      <c r="AQ3" s="42" t="s">
        <v>13</v>
      </c>
      <c r="AR3" s="42"/>
      <c r="AS3" s="42"/>
      <c r="AT3" s="42"/>
      <c r="AU3" s="42"/>
      <c r="AV3" s="42"/>
      <c r="AW3" s="25"/>
      <c r="AX3" s="49"/>
      <c r="AY3" s="49"/>
      <c r="AZ3" s="49"/>
      <c r="BA3" s="49"/>
      <c r="BB3" s="49"/>
    </row>
    <row r="4" spans="1:54" ht="41.4" x14ac:dyDescent="0.25">
      <c r="A4" s="21" t="s">
        <v>5</v>
      </c>
      <c r="B4" s="21" t="s">
        <v>1</v>
      </c>
      <c r="C4" s="40" t="s">
        <v>28</v>
      </c>
      <c r="D4" s="22" t="s">
        <v>2</v>
      </c>
      <c r="E4" s="22" t="s">
        <v>3</v>
      </c>
      <c r="F4" s="22" t="s">
        <v>4</v>
      </c>
      <c r="H4" s="21" t="s">
        <v>5</v>
      </c>
      <c r="I4" s="21" t="s">
        <v>1</v>
      </c>
      <c r="J4" s="40" t="s">
        <v>28</v>
      </c>
      <c r="K4" s="22" t="s">
        <v>2</v>
      </c>
      <c r="L4" s="22" t="s">
        <v>3</v>
      </c>
      <c r="M4" s="22" t="s">
        <v>4</v>
      </c>
      <c r="O4" s="21" t="s">
        <v>5</v>
      </c>
      <c r="P4" s="21" t="s">
        <v>1</v>
      </c>
      <c r="Q4" s="40" t="s">
        <v>28</v>
      </c>
      <c r="R4" s="22" t="s">
        <v>2</v>
      </c>
      <c r="S4" s="22" t="s">
        <v>3</v>
      </c>
      <c r="T4" s="22" t="s">
        <v>4</v>
      </c>
      <c r="V4" s="21" t="s">
        <v>5</v>
      </c>
      <c r="W4" s="21" t="s">
        <v>1</v>
      </c>
      <c r="X4" s="40" t="s">
        <v>28</v>
      </c>
      <c r="Y4" s="22" t="s">
        <v>2</v>
      </c>
      <c r="Z4" s="22" t="s">
        <v>3</v>
      </c>
      <c r="AA4" s="22" t="s">
        <v>4</v>
      </c>
      <c r="AC4" s="21" t="s">
        <v>5</v>
      </c>
      <c r="AD4" s="21" t="s">
        <v>1</v>
      </c>
      <c r="AE4" s="40" t="s">
        <v>28</v>
      </c>
      <c r="AF4" s="22" t="s">
        <v>2</v>
      </c>
      <c r="AG4" s="22" t="s">
        <v>3</v>
      </c>
      <c r="AH4" s="22" t="s">
        <v>4</v>
      </c>
      <c r="AJ4" s="21" t="s">
        <v>5</v>
      </c>
      <c r="AK4" s="21" t="s">
        <v>1</v>
      </c>
      <c r="AL4" s="40" t="s">
        <v>28</v>
      </c>
      <c r="AM4" s="22" t="s">
        <v>2</v>
      </c>
      <c r="AN4" s="22" t="s">
        <v>3</v>
      </c>
      <c r="AO4" s="22" t="s">
        <v>4</v>
      </c>
      <c r="AQ4" s="21" t="s">
        <v>5</v>
      </c>
      <c r="AR4" s="21" t="s">
        <v>1</v>
      </c>
      <c r="AS4" s="40" t="s">
        <v>28</v>
      </c>
      <c r="AT4" s="22" t="s">
        <v>2</v>
      </c>
      <c r="AU4" s="22" t="s">
        <v>3</v>
      </c>
      <c r="AV4" s="22" t="s">
        <v>4</v>
      </c>
      <c r="AX4" s="21" t="s">
        <v>5</v>
      </c>
      <c r="AY4" s="21" t="s">
        <v>1</v>
      </c>
      <c r="AZ4" s="40" t="s">
        <v>28</v>
      </c>
      <c r="BA4" s="22" t="s">
        <v>2</v>
      </c>
      <c r="BB4" s="22" t="s">
        <v>3</v>
      </c>
    </row>
    <row r="5" spans="1:54" x14ac:dyDescent="0.25">
      <c r="A5" s="19">
        <v>1</v>
      </c>
      <c r="B5" s="3">
        <v>69.430000000000007</v>
      </c>
      <c r="C5" s="3">
        <v>53.79</v>
      </c>
      <c r="D5" s="4">
        <v>2.2928000000000002</v>
      </c>
      <c r="E5" s="13">
        <f>100000*(D5/C5^3)</f>
        <v>1.4731994234158148</v>
      </c>
      <c r="F5" s="19" t="s">
        <v>10</v>
      </c>
      <c r="H5" s="19">
        <v>3</v>
      </c>
      <c r="I5" s="3">
        <v>60.44</v>
      </c>
      <c r="J5" s="3">
        <v>47.85</v>
      </c>
      <c r="K5" s="4">
        <v>1.4607000000000001</v>
      </c>
      <c r="L5" s="13">
        <f t="shared" ref="L5:L30" si="0">100000*(K5/J5^3)</f>
        <v>1.3332610842191268</v>
      </c>
      <c r="M5" s="19" t="s">
        <v>10</v>
      </c>
      <c r="O5" s="19">
        <v>1</v>
      </c>
      <c r="P5" s="3">
        <v>67.75</v>
      </c>
      <c r="Q5" s="3">
        <v>50.28</v>
      </c>
      <c r="R5" s="4">
        <v>1.8057000000000001</v>
      </c>
      <c r="S5" s="13">
        <f t="shared" ref="S5:S68" si="1">100000*(R5/Q5^3)</f>
        <v>1.4205606846750594</v>
      </c>
      <c r="T5" s="19" t="s">
        <v>10</v>
      </c>
      <c r="V5" s="19">
        <v>3</v>
      </c>
      <c r="W5" s="19">
        <v>52.19</v>
      </c>
      <c r="X5" s="19">
        <v>40.89</v>
      </c>
      <c r="Y5" s="19">
        <v>0.99299999999999999</v>
      </c>
      <c r="Z5" s="13">
        <f t="shared" ref="Z5:Z30" si="2">100000*(Y5/X5^3)</f>
        <v>1.4524390502532594</v>
      </c>
      <c r="AA5" s="19" t="s">
        <v>10</v>
      </c>
      <c r="AC5" s="19">
        <v>1</v>
      </c>
      <c r="AD5" s="3">
        <v>62.1</v>
      </c>
      <c r="AE5" s="3">
        <v>46.18</v>
      </c>
      <c r="AF5" s="4">
        <v>1.5209999999999999</v>
      </c>
      <c r="AG5" s="13">
        <f t="shared" ref="AG5:AG68" si="3">100000*(AF5/AE5^3)</f>
        <v>1.5444271524283528</v>
      </c>
      <c r="AH5" s="19" t="s">
        <v>10</v>
      </c>
      <c r="AJ5" s="19">
        <v>1</v>
      </c>
      <c r="AK5" s="3">
        <v>58.4</v>
      </c>
      <c r="AL5" s="3">
        <v>45.46</v>
      </c>
      <c r="AM5" s="4">
        <v>1.4930000000000001</v>
      </c>
      <c r="AN5" s="13">
        <f t="shared" ref="AN5:AN19" si="4">100000*(AM5/AL5^3)</f>
        <v>1.5891742286226229</v>
      </c>
      <c r="AO5" s="19" t="s">
        <v>10</v>
      </c>
      <c r="AQ5" s="19">
        <v>1</v>
      </c>
      <c r="AR5" s="19">
        <v>56.24</v>
      </c>
      <c r="AS5" s="19">
        <v>46.66</v>
      </c>
      <c r="AT5" s="19">
        <v>1.6092</v>
      </c>
      <c r="AU5" s="13">
        <f t="shared" ref="AU5:AU7" si="5">100000*(AT5/AS5^3)</f>
        <v>1.5840752938898099</v>
      </c>
      <c r="AV5" s="19" t="s">
        <v>10</v>
      </c>
      <c r="AX5" s="19">
        <v>1</v>
      </c>
      <c r="AY5" s="30">
        <v>87.7</v>
      </c>
      <c r="AZ5" s="30">
        <v>69.86</v>
      </c>
      <c r="BA5" s="31">
        <v>7.1471999999999998</v>
      </c>
      <c r="BB5" s="32">
        <f t="shared" ref="BB5:BB54" si="6">100000*(BA5/AZ5^3)</f>
        <v>2.0962843458589338</v>
      </c>
    </row>
    <row r="6" spans="1:54" x14ac:dyDescent="0.25">
      <c r="A6" s="19">
        <v>4</v>
      </c>
      <c r="B6" s="3">
        <v>66.290000000000006</v>
      </c>
      <c r="C6" s="3">
        <v>50.25</v>
      </c>
      <c r="D6" s="4">
        <v>1.8184</v>
      </c>
      <c r="E6" s="13">
        <f t="shared" ref="E6:E68" si="7">100000*(D6/C6^3)</f>
        <v>1.4331156031431664</v>
      </c>
      <c r="F6" s="19" t="s">
        <v>10</v>
      </c>
      <c r="H6" s="19">
        <v>6</v>
      </c>
      <c r="I6" s="3">
        <v>66.86</v>
      </c>
      <c r="J6" s="3">
        <v>53.61</v>
      </c>
      <c r="K6" s="4">
        <v>2.0874000000000001</v>
      </c>
      <c r="L6" s="13">
        <f t="shared" si="0"/>
        <v>1.3547783801308013</v>
      </c>
      <c r="M6" s="19" t="s">
        <v>10</v>
      </c>
      <c r="O6" s="19">
        <v>3</v>
      </c>
      <c r="P6" s="3">
        <v>77.010000000000005</v>
      </c>
      <c r="Q6" s="3">
        <v>59.59</v>
      </c>
      <c r="R6" s="4">
        <v>2.7717999999999998</v>
      </c>
      <c r="S6" s="13">
        <f t="shared" si="1"/>
        <v>1.3099108341290222</v>
      </c>
      <c r="T6" s="19" t="s">
        <v>10</v>
      </c>
      <c r="V6" s="19">
        <v>4</v>
      </c>
      <c r="W6" s="19">
        <v>68.73</v>
      </c>
      <c r="X6" s="19">
        <v>56.44</v>
      </c>
      <c r="Y6" s="19">
        <v>2.0282</v>
      </c>
      <c r="Z6" s="13">
        <f t="shared" si="2"/>
        <v>1.1281056208663482</v>
      </c>
      <c r="AA6" s="19" t="s">
        <v>10</v>
      </c>
      <c r="AC6" s="19">
        <v>3</v>
      </c>
      <c r="AD6" s="3">
        <v>50.08</v>
      </c>
      <c r="AE6" s="3">
        <v>40.520000000000003</v>
      </c>
      <c r="AF6" s="4">
        <v>0.86219999999999997</v>
      </c>
      <c r="AG6" s="13">
        <f t="shared" si="3"/>
        <v>1.295984204745809</v>
      </c>
      <c r="AH6" s="19" t="s">
        <v>10</v>
      </c>
      <c r="AJ6" s="19">
        <v>3</v>
      </c>
      <c r="AK6" s="3">
        <v>56.7</v>
      </c>
      <c r="AL6" s="3">
        <v>45.84</v>
      </c>
      <c r="AM6" s="4">
        <v>1.2903</v>
      </c>
      <c r="AN6" s="13">
        <f t="shared" si="4"/>
        <v>1.3395436512976646</v>
      </c>
      <c r="AO6" s="19" t="s">
        <v>10</v>
      </c>
      <c r="AQ6" s="19">
        <v>5</v>
      </c>
      <c r="AR6" s="19">
        <v>50.92</v>
      </c>
      <c r="AS6" s="19">
        <v>40.42</v>
      </c>
      <c r="AT6" s="19">
        <v>1.0906</v>
      </c>
      <c r="AU6" s="13">
        <f t="shared" si="5"/>
        <v>1.6514923481309023</v>
      </c>
      <c r="AV6" s="19" t="s">
        <v>10</v>
      </c>
      <c r="AX6" s="19">
        <v>2</v>
      </c>
      <c r="AY6" s="30">
        <v>78.05</v>
      </c>
      <c r="AZ6" s="30">
        <v>64.61</v>
      </c>
      <c r="BA6" s="31">
        <v>4.1645000000000003</v>
      </c>
      <c r="BB6" s="32">
        <f t="shared" si="6"/>
        <v>1.5440581188760709</v>
      </c>
    </row>
    <row r="7" spans="1:54" x14ac:dyDescent="0.25">
      <c r="A7" s="19">
        <v>5</v>
      </c>
      <c r="B7" s="3">
        <v>57.18</v>
      </c>
      <c r="C7" s="3">
        <v>45.25</v>
      </c>
      <c r="D7" s="4">
        <v>1.2576000000000001</v>
      </c>
      <c r="E7" s="13">
        <f t="shared" si="7"/>
        <v>1.3573341567532209</v>
      </c>
      <c r="F7" s="19" t="s">
        <v>10</v>
      </c>
      <c r="H7" s="19">
        <v>7</v>
      </c>
      <c r="I7" s="3">
        <v>52.21</v>
      </c>
      <c r="J7" s="3">
        <v>40.659999999999997</v>
      </c>
      <c r="K7" s="4">
        <v>0.96730000000000005</v>
      </c>
      <c r="L7" s="13">
        <f t="shared" si="0"/>
        <v>1.438994270878629</v>
      </c>
      <c r="M7" s="19" t="s">
        <v>10</v>
      </c>
      <c r="O7" s="19">
        <v>4</v>
      </c>
      <c r="P7" s="3">
        <v>65.97</v>
      </c>
      <c r="Q7" s="3">
        <v>54.62</v>
      </c>
      <c r="R7" s="4">
        <v>1.9832000000000001</v>
      </c>
      <c r="S7" s="13">
        <f t="shared" si="1"/>
        <v>1.2170584229603187</v>
      </c>
      <c r="T7" s="19" t="s">
        <v>10</v>
      </c>
      <c r="V7" s="19">
        <v>5</v>
      </c>
      <c r="W7" s="19">
        <v>56.45</v>
      </c>
      <c r="X7" s="19">
        <v>44.74</v>
      </c>
      <c r="Y7" s="19">
        <v>1.2257</v>
      </c>
      <c r="Z7" s="13">
        <f t="shared" si="2"/>
        <v>1.3686621175281928</v>
      </c>
      <c r="AA7" s="19" t="s">
        <v>10</v>
      </c>
      <c r="AC7" s="19">
        <v>4</v>
      </c>
      <c r="AD7" s="3">
        <v>50.04</v>
      </c>
      <c r="AE7" s="3">
        <v>40.47</v>
      </c>
      <c r="AF7" s="4">
        <v>0.90449999999999997</v>
      </c>
      <c r="AG7" s="13">
        <f t="shared" si="3"/>
        <v>1.3646112835978188</v>
      </c>
      <c r="AH7" s="19" t="s">
        <v>10</v>
      </c>
      <c r="AJ7" s="19">
        <v>5</v>
      </c>
      <c r="AK7" s="3">
        <v>56.67</v>
      </c>
      <c r="AL7" s="3">
        <v>44.33</v>
      </c>
      <c r="AM7" s="4">
        <v>1.3035000000000001</v>
      </c>
      <c r="AN7" s="13">
        <f t="shared" si="4"/>
        <v>1.4962971254361792</v>
      </c>
      <c r="AO7" s="19" t="s">
        <v>10</v>
      </c>
      <c r="AQ7" s="12">
        <v>3</v>
      </c>
      <c r="AR7" s="12">
        <v>55.36</v>
      </c>
      <c r="AS7" s="12">
        <v>42.89</v>
      </c>
      <c r="AT7" s="12">
        <v>1.4478</v>
      </c>
      <c r="AU7" s="14">
        <f t="shared" si="5"/>
        <v>1.8350184432266987</v>
      </c>
      <c r="AV7" s="12" t="s">
        <v>8</v>
      </c>
      <c r="AX7" s="19">
        <v>3</v>
      </c>
      <c r="AY7" s="30">
        <v>71.290000000000006</v>
      </c>
      <c r="AZ7" s="30">
        <v>57.82</v>
      </c>
      <c r="BA7" s="31">
        <v>3.573</v>
      </c>
      <c r="BB7" s="32">
        <f t="shared" si="6"/>
        <v>1.8484118930744036</v>
      </c>
    </row>
    <row r="8" spans="1:54" x14ac:dyDescent="0.25">
      <c r="A8" s="19">
        <v>7</v>
      </c>
      <c r="B8" s="3">
        <v>59.2</v>
      </c>
      <c r="C8" s="3">
        <v>45.82</v>
      </c>
      <c r="D8" s="4">
        <v>1.127</v>
      </c>
      <c r="E8" s="13">
        <f t="shared" si="7"/>
        <v>1.1715441546508119</v>
      </c>
      <c r="F8" s="19" t="s">
        <v>10</v>
      </c>
      <c r="H8" s="19">
        <v>9</v>
      </c>
      <c r="I8" s="3">
        <v>54.82</v>
      </c>
      <c r="J8" s="3">
        <v>42.24</v>
      </c>
      <c r="K8" s="4">
        <v>1.25</v>
      </c>
      <c r="L8" s="13">
        <f t="shared" si="0"/>
        <v>1.6585871045271061</v>
      </c>
      <c r="M8" s="19" t="s">
        <v>10</v>
      </c>
      <c r="O8" s="19">
        <v>5</v>
      </c>
      <c r="P8" s="3">
        <v>56.68</v>
      </c>
      <c r="Q8" s="3">
        <v>46.8</v>
      </c>
      <c r="R8" s="4">
        <v>1.3286</v>
      </c>
      <c r="S8" s="13">
        <f t="shared" si="1"/>
        <v>1.296154251994708</v>
      </c>
      <c r="T8" s="19" t="s">
        <v>10</v>
      </c>
      <c r="V8" s="19">
        <v>6</v>
      </c>
      <c r="W8" s="19">
        <v>66.62</v>
      </c>
      <c r="X8" s="19">
        <v>53.81</v>
      </c>
      <c r="Y8" s="19">
        <v>2.1025</v>
      </c>
      <c r="Z8" s="13">
        <f t="shared" si="2"/>
        <v>1.349419644870153</v>
      </c>
      <c r="AA8" s="19" t="s">
        <v>10</v>
      </c>
      <c r="AC8" s="19">
        <v>5</v>
      </c>
      <c r="AD8" s="3">
        <v>46.7</v>
      </c>
      <c r="AE8" s="3">
        <v>36.14</v>
      </c>
      <c r="AF8" s="4">
        <v>0.73960000000000004</v>
      </c>
      <c r="AG8" s="13">
        <f t="shared" si="3"/>
        <v>1.5668681685627244</v>
      </c>
      <c r="AH8" s="19" t="s">
        <v>10</v>
      </c>
      <c r="AJ8" s="19">
        <v>7</v>
      </c>
      <c r="AK8" s="3">
        <v>51.08</v>
      </c>
      <c r="AL8" s="3">
        <v>40.950000000000003</v>
      </c>
      <c r="AM8" s="4">
        <v>0.96340000000000003</v>
      </c>
      <c r="AN8" s="13">
        <f t="shared" si="4"/>
        <v>1.402958819982171</v>
      </c>
      <c r="AO8" s="19" t="s">
        <v>10</v>
      </c>
      <c r="AX8" s="19">
        <v>4</v>
      </c>
      <c r="AY8" s="30">
        <v>76.88</v>
      </c>
      <c r="AZ8" s="30">
        <v>62.59</v>
      </c>
      <c r="BA8" s="31">
        <v>4.5259</v>
      </c>
      <c r="BB8" s="32">
        <f t="shared" si="6"/>
        <v>1.845823195785671</v>
      </c>
    </row>
    <row r="9" spans="1:54" x14ac:dyDescent="0.25">
      <c r="A9" s="19">
        <v>8</v>
      </c>
      <c r="B9" s="3">
        <v>62.75</v>
      </c>
      <c r="C9" s="3">
        <v>48.88</v>
      </c>
      <c r="D9" s="4">
        <v>1.8895</v>
      </c>
      <c r="E9" s="13">
        <f t="shared" si="7"/>
        <v>1.6179060706285635</v>
      </c>
      <c r="F9" s="19" t="s">
        <v>10</v>
      </c>
      <c r="H9" s="19">
        <v>11</v>
      </c>
      <c r="I9" s="3">
        <v>54.61</v>
      </c>
      <c r="J9" s="3">
        <v>41.63</v>
      </c>
      <c r="K9" s="4">
        <v>1.006</v>
      </c>
      <c r="L9" s="13">
        <f t="shared" si="0"/>
        <v>1.3943723044281782</v>
      </c>
      <c r="M9" s="19" t="s">
        <v>10</v>
      </c>
      <c r="O9" s="19">
        <v>8</v>
      </c>
      <c r="P9" s="3">
        <v>54.51</v>
      </c>
      <c r="Q9" s="3">
        <v>44.59</v>
      </c>
      <c r="R9" s="4">
        <v>0.98609999999999998</v>
      </c>
      <c r="S9" s="13">
        <f t="shared" si="1"/>
        <v>1.1122656925169521</v>
      </c>
      <c r="T9" s="19" t="s">
        <v>10</v>
      </c>
      <c r="V9" s="19">
        <v>7</v>
      </c>
      <c r="W9" s="19">
        <v>63.93</v>
      </c>
      <c r="X9" s="19">
        <v>51.07</v>
      </c>
      <c r="Y9" s="19">
        <v>1.6834</v>
      </c>
      <c r="Z9" s="13">
        <f t="shared" si="2"/>
        <v>1.2638331694093152</v>
      </c>
      <c r="AA9" s="19" t="s">
        <v>10</v>
      </c>
      <c r="AC9" s="19">
        <v>6</v>
      </c>
      <c r="AD9" s="3">
        <v>54.42</v>
      </c>
      <c r="AE9" s="3">
        <v>43.87</v>
      </c>
      <c r="AF9" s="4">
        <v>1.1872</v>
      </c>
      <c r="AG9" s="13">
        <f t="shared" si="3"/>
        <v>1.4061154647274701</v>
      </c>
      <c r="AH9" s="19" t="s">
        <v>10</v>
      </c>
      <c r="AJ9" s="19">
        <v>8</v>
      </c>
      <c r="AK9" s="3">
        <v>59.13</v>
      </c>
      <c r="AL9" s="3">
        <v>45.9</v>
      </c>
      <c r="AM9" s="4">
        <v>1.6605000000000001</v>
      </c>
      <c r="AN9" s="13">
        <f t="shared" si="4"/>
        <v>1.7171206985079479</v>
      </c>
      <c r="AO9" s="19" t="s">
        <v>10</v>
      </c>
      <c r="AX9" s="19">
        <v>5</v>
      </c>
      <c r="AY9" s="30">
        <v>84.4</v>
      </c>
      <c r="AZ9" s="30">
        <v>67.64</v>
      </c>
      <c r="BA9" s="31">
        <v>6.2990000000000004</v>
      </c>
      <c r="BB9" s="32">
        <f t="shared" si="6"/>
        <v>2.035451748144697</v>
      </c>
    </row>
    <row r="10" spans="1:54" x14ac:dyDescent="0.25">
      <c r="A10" s="19">
        <v>10</v>
      </c>
      <c r="B10" s="3">
        <v>57.76</v>
      </c>
      <c r="C10" s="3">
        <v>43.64</v>
      </c>
      <c r="D10" s="4">
        <v>1.2450000000000001</v>
      </c>
      <c r="E10" s="13">
        <f t="shared" si="7"/>
        <v>1.4980114251356669</v>
      </c>
      <c r="F10" s="19" t="s">
        <v>10</v>
      </c>
      <c r="H10" s="19">
        <v>12</v>
      </c>
      <c r="I10" s="3">
        <v>48.48</v>
      </c>
      <c r="J10" s="3">
        <v>38.14</v>
      </c>
      <c r="K10" s="4">
        <v>0.75449999999999995</v>
      </c>
      <c r="L10" s="13">
        <f t="shared" si="0"/>
        <v>1.3599319526488778</v>
      </c>
      <c r="M10" s="19" t="s">
        <v>10</v>
      </c>
      <c r="O10" s="19">
        <v>9</v>
      </c>
      <c r="P10" s="3">
        <v>50.59</v>
      </c>
      <c r="Q10" s="3">
        <v>40.96</v>
      </c>
      <c r="R10" s="4">
        <v>0.73140000000000005</v>
      </c>
      <c r="S10" s="13">
        <f t="shared" si="1"/>
        <v>1.0643270798027513</v>
      </c>
      <c r="T10" s="19" t="s">
        <v>10</v>
      </c>
      <c r="V10" s="19">
        <v>8</v>
      </c>
      <c r="W10" s="19">
        <v>53.15</v>
      </c>
      <c r="X10" s="19">
        <v>41.98</v>
      </c>
      <c r="Y10" s="19">
        <v>1.0355000000000001</v>
      </c>
      <c r="Z10" s="13">
        <f t="shared" si="2"/>
        <v>1.3996608029326643</v>
      </c>
      <c r="AA10" s="19" t="s">
        <v>10</v>
      </c>
      <c r="AC10" s="19">
        <v>7</v>
      </c>
      <c r="AD10" s="3">
        <v>45.2</v>
      </c>
      <c r="AE10" s="3">
        <v>35.229999999999997</v>
      </c>
      <c r="AF10" s="4">
        <v>0.78469999999999995</v>
      </c>
      <c r="AG10" s="13">
        <f t="shared" si="3"/>
        <v>1.7945919820686058</v>
      </c>
      <c r="AH10" s="19" t="s">
        <v>10</v>
      </c>
      <c r="AJ10" s="19">
        <v>10</v>
      </c>
      <c r="AK10" s="3">
        <v>51.69</v>
      </c>
      <c r="AL10" s="3">
        <v>42.12</v>
      </c>
      <c r="AM10" s="4">
        <v>1.1085</v>
      </c>
      <c r="AN10" s="13">
        <f t="shared" si="4"/>
        <v>1.4834421334999888</v>
      </c>
      <c r="AO10" s="19" t="s">
        <v>10</v>
      </c>
      <c r="AX10" s="19">
        <v>6</v>
      </c>
      <c r="AY10" s="30">
        <v>78.19</v>
      </c>
      <c r="AZ10" s="30">
        <v>64.709999999999994</v>
      </c>
      <c r="BA10" s="31">
        <v>5.1333000000000002</v>
      </c>
      <c r="BB10" s="32">
        <f t="shared" si="6"/>
        <v>1.8944469424478347</v>
      </c>
    </row>
    <row r="11" spans="1:54" x14ac:dyDescent="0.25">
      <c r="A11" s="19">
        <v>11</v>
      </c>
      <c r="B11" s="3">
        <v>54.61</v>
      </c>
      <c r="C11" s="3">
        <v>42.41</v>
      </c>
      <c r="D11" s="4">
        <v>1.1337999999999999</v>
      </c>
      <c r="E11" s="13">
        <f t="shared" si="7"/>
        <v>1.4863860997595926</v>
      </c>
      <c r="F11" s="19" t="s">
        <v>10</v>
      </c>
      <c r="H11" s="19">
        <v>13</v>
      </c>
      <c r="I11" s="3">
        <v>65.58</v>
      </c>
      <c r="J11" s="3">
        <v>52.02</v>
      </c>
      <c r="K11" s="4">
        <v>1.9572000000000001</v>
      </c>
      <c r="L11" s="13">
        <f t="shared" si="0"/>
        <v>1.390350071371852</v>
      </c>
      <c r="M11" s="19" t="s">
        <v>10</v>
      </c>
      <c r="O11" s="19">
        <v>10</v>
      </c>
      <c r="P11" s="3">
        <v>45.08</v>
      </c>
      <c r="Q11" s="3">
        <v>36.340000000000003</v>
      </c>
      <c r="R11" s="4">
        <v>0.68720000000000003</v>
      </c>
      <c r="S11" s="13">
        <f t="shared" si="1"/>
        <v>1.4319517412899325</v>
      </c>
      <c r="T11" s="19" t="s">
        <v>10</v>
      </c>
      <c r="V11" s="19">
        <v>9</v>
      </c>
      <c r="W11" s="19">
        <v>60.09</v>
      </c>
      <c r="X11" s="19">
        <v>47.32</v>
      </c>
      <c r="Y11" s="19">
        <v>1.2402</v>
      </c>
      <c r="Z11" s="13">
        <f t="shared" si="2"/>
        <v>1.1704625406483726</v>
      </c>
      <c r="AA11" s="19" t="s">
        <v>10</v>
      </c>
      <c r="AC11" s="19">
        <v>8</v>
      </c>
      <c r="AD11" s="3">
        <v>57.88</v>
      </c>
      <c r="AE11" s="3">
        <v>45.68</v>
      </c>
      <c r="AF11" s="4">
        <v>1.3691</v>
      </c>
      <c r="AG11" s="13">
        <f t="shared" si="3"/>
        <v>1.436338775063321</v>
      </c>
      <c r="AH11" s="19" t="s">
        <v>10</v>
      </c>
      <c r="AJ11" s="19">
        <v>11</v>
      </c>
      <c r="AK11" s="3">
        <v>46.68</v>
      </c>
      <c r="AL11" s="3">
        <v>36.1</v>
      </c>
      <c r="AM11" s="4">
        <v>0.85460000000000003</v>
      </c>
      <c r="AN11" s="13">
        <f t="shared" si="4"/>
        <v>1.8165245964891168</v>
      </c>
      <c r="AO11" s="19" t="s">
        <v>10</v>
      </c>
      <c r="AX11" s="19">
        <v>7</v>
      </c>
      <c r="AY11" s="30">
        <v>59.03</v>
      </c>
      <c r="AZ11" s="30">
        <v>46.99</v>
      </c>
      <c r="BA11" s="31">
        <v>2.0560999999999998</v>
      </c>
      <c r="BB11" s="32">
        <f t="shared" si="6"/>
        <v>1.9816543183334299</v>
      </c>
    </row>
    <row r="12" spans="1:54" x14ac:dyDescent="0.25">
      <c r="A12" s="19">
        <v>13</v>
      </c>
      <c r="B12" s="3">
        <v>57.85</v>
      </c>
      <c r="C12" s="3">
        <v>44.78</v>
      </c>
      <c r="D12" s="4">
        <v>1.2325999999999999</v>
      </c>
      <c r="E12" s="13">
        <f t="shared" si="7"/>
        <v>1.3726818636353149</v>
      </c>
      <c r="F12" s="19" t="s">
        <v>10</v>
      </c>
      <c r="H12" s="19">
        <v>16</v>
      </c>
      <c r="I12" s="3">
        <v>49.43</v>
      </c>
      <c r="J12" s="3">
        <v>39.19</v>
      </c>
      <c r="K12" s="4">
        <v>0.94569999999999999</v>
      </c>
      <c r="L12" s="13">
        <f t="shared" si="0"/>
        <v>1.5711859924324398</v>
      </c>
      <c r="M12" s="19" t="s">
        <v>10</v>
      </c>
      <c r="O12" s="19">
        <v>12</v>
      </c>
      <c r="P12" s="3">
        <v>55.31</v>
      </c>
      <c r="Q12" s="3">
        <v>44.31</v>
      </c>
      <c r="R12" s="4">
        <v>0.97829999999999995</v>
      </c>
      <c r="S12" s="13">
        <f t="shared" si="1"/>
        <v>1.1245190147811162</v>
      </c>
      <c r="T12" s="19" t="s">
        <v>10</v>
      </c>
      <c r="V12" s="19">
        <v>10</v>
      </c>
      <c r="W12" s="19">
        <v>67.319999999999993</v>
      </c>
      <c r="X12" s="19">
        <v>53.74</v>
      </c>
      <c r="Y12" s="19">
        <v>2.19</v>
      </c>
      <c r="Z12" s="13">
        <f t="shared" si="2"/>
        <v>1.4110783498775425</v>
      </c>
      <c r="AA12" s="19" t="s">
        <v>10</v>
      </c>
      <c r="AC12" s="19">
        <v>9</v>
      </c>
      <c r="AD12" s="3">
        <v>47.43</v>
      </c>
      <c r="AE12" s="3">
        <v>36.950000000000003</v>
      </c>
      <c r="AF12" s="4">
        <v>0.87549999999999994</v>
      </c>
      <c r="AG12" s="13">
        <f t="shared" si="3"/>
        <v>1.735452863091979</v>
      </c>
      <c r="AH12" s="19" t="s">
        <v>10</v>
      </c>
      <c r="AJ12" s="19">
        <v>12</v>
      </c>
      <c r="AK12" s="3">
        <v>41.77</v>
      </c>
      <c r="AL12" s="3">
        <v>33.590000000000003</v>
      </c>
      <c r="AM12" s="4">
        <v>0.62309999999999999</v>
      </c>
      <c r="AN12" s="13">
        <f t="shared" si="4"/>
        <v>1.6440981464936206</v>
      </c>
      <c r="AO12" s="19" t="s">
        <v>10</v>
      </c>
      <c r="AX12" s="19">
        <v>8</v>
      </c>
      <c r="AY12" s="30">
        <v>63.25</v>
      </c>
      <c r="AZ12" s="30">
        <v>47.95</v>
      </c>
      <c r="BA12" s="31">
        <v>2.4154</v>
      </c>
      <c r="BB12" s="32">
        <f t="shared" si="6"/>
        <v>2.1909033904838826</v>
      </c>
    </row>
    <row r="13" spans="1:54" x14ac:dyDescent="0.25">
      <c r="A13" s="19">
        <v>14</v>
      </c>
      <c r="B13" s="3">
        <v>55.4</v>
      </c>
      <c r="C13" s="3">
        <v>42.44</v>
      </c>
      <c r="D13" s="4">
        <v>0.97889999999999999</v>
      </c>
      <c r="E13" s="13">
        <f t="shared" si="7"/>
        <v>1.2805961824289618</v>
      </c>
      <c r="F13" s="19" t="s">
        <v>10</v>
      </c>
      <c r="H13" s="19">
        <v>18</v>
      </c>
      <c r="I13" s="3">
        <v>65.5</v>
      </c>
      <c r="J13" s="3">
        <v>51.38</v>
      </c>
      <c r="K13" s="4">
        <v>2.0621999999999998</v>
      </c>
      <c r="L13" s="13">
        <f t="shared" si="0"/>
        <v>1.5203671686753633</v>
      </c>
      <c r="M13" s="19" t="s">
        <v>10</v>
      </c>
      <c r="O13" s="19">
        <v>13</v>
      </c>
      <c r="P13" s="3">
        <v>57.08</v>
      </c>
      <c r="Q13" s="3">
        <v>47.1</v>
      </c>
      <c r="R13" s="4">
        <v>1.4274</v>
      </c>
      <c r="S13" s="13">
        <f t="shared" si="1"/>
        <v>1.366101508921995</v>
      </c>
      <c r="T13" s="19" t="s">
        <v>10</v>
      </c>
      <c r="V13" s="19">
        <v>11</v>
      </c>
      <c r="W13" s="19">
        <v>63.71</v>
      </c>
      <c r="X13" s="19">
        <v>51.2</v>
      </c>
      <c r="Y13" s="19">
        <v>1.6556999999999999</v>
      </c>
      <c r="Z13" s="13">
        <f t="shared" si="2"/>
        <v>1.233592629432678</v>
      </c>
      <c r="AA13" s="19" t="s">
        <v>10</v>
      </c>
      <c r="AC13" s="19">
        <v>10</v>
      </c>
      <c r="AD13" s="3">
        <v>51.53</v>
      </c>
      <c r="AE13" s="3">
        <v>40.15</v>
      </c>
      <c r="AF13" s="4">
        <v>1.0698000000000001</v>
      </c>
      <c r="AG13" s="13">
        <f t="shared" si="3"/>
        <v>1.652897583405369</v>
      </c>
      <c r="AH13" s="19" t="s">
        <v>10</v>
      </c>
      <c r="AJ13" s="19">
        <v>13</v>
      </c>
      <c r="AK13" s="3">
        <v>50.01</v>
      </c>
      <c r="AL13" s="3">
        <v>39.299999999999997</v>
      </c>
      <c r="AM13" s="4">
        <v>0.99539999999999995</v>
      </c>
      <c r="AN13" s="13">
        <f t="shared" si="4"/>
        <v>1.639909890954889</v>
      </c>
      <c r="AO13" s="19" t="s">
        <v>10</v>
      </c>
      <c r="AX13" s="19">
        <v>9</v>
      </c>
      <c r="AY13" s="30">
        <v>84.93</v>
      </c>
      <c r="AZ13" s="30">
        <v>73.97</v>
      </c>
      <c r="BA13" s="31">
        <v>9.4337999999999997</v>
      </c>
      <c r="BB13" s="32">
        <f t="shared" si="6"/>
        <v>2.3308794271071798</v>
      </c>
    </row>
    <row r="14" spans="1:54" x14ac:dyDescent="0.25">
      <c r="A14" s="19">
        <v>15</v>
      </c>
      <c r="B14" s="3">
        <v>70.05</v>
      </c>
      <c r="C14" s="3">
        <v>55.76</v>
      </c>
      <c r="D14" s="4">
        <v>2.3380999999999998</v>
      </c>
      <c r="E14" s="13">
        <f t="shared" si="7"/>
        <v>1.3486361187292337</v>
      </c>
      <c r="F14" s="19" t="s">
        <v>10</v>
      </c>
      <c r="H14" s="19">
        <v>19</v>
      </c>
      <c r="I14" s="3">
        <v>61.12</v>
      </c>
      <c r="J14" s="3">
        <v>46.87</v>
      </c>
      <c r="K14" s="4">
        <v>1.47</v>
      </c>
      <c r="L14" s="13">
        <f t="shared" si="0"/>
        <v>1.4276852549961192</v>
      </c>
      <c r="M14" s="19" t="s">
        <v>10</v>
      </c>
      <c r="O14" s="19">
        <v>14</v>
      </c>
      <c r="P14" s="3">
        <v>51.57</v>
      </c>
      <c r="Q14" s="3">
        <v>40.15</v>
      </c>
      <c r="R14" s="4">
        <v>0.76439999999999997</v>
      </c>
      <c r="S14" s="13">
        <f t="shared" si="1"/>
        <v>1.1810384303188108</v>
      </c>
      <c r="T14" s="19" t="s">
        <v>10</v>
      </c>
      <c r="V14" s="19">
        <v>12</v>
      </c>
      <c r="W14" s="19">
        <v>63.2</v>
      </c>
      <c r="X14" s="19">
        <v>52.66</v>
      </c>
      <c r="Y14" s="19">
        <v>1.9568000000000001</v>
      </c>
      <c r="Z14" s="13">
        <f t="shared" si="2"/>
        <v>1.3399971521729701</v>
      </c>
      <c r="AA14" s="19" t="s">
        <v>10</v>
      </c>
      <c r="AC14" s="19">
        <v>11</v>
      </c>
      <c r="AD14" s="3">
        <v>50.52</v>
      </c>
      <c r="AE14" s="3">
        <v>40.619999999999997</v>
      </c>
      <c r="AF14" s="4">
        <v>0.98870000000000002</v>
      </c>
      <c r="AG14" s="13">
        <f t="shared" si="3"/>
        <v>1.4751791889313672</v>
      </c>
      <c r="AH14" s="19" t="s">
        <v>10</v>
      </c>
      <c r="AJ14" s="12">
        <v>2</v>
      </c>
      <c r="AK14" s="7">
        <v>84.2</v>
      </c>
      <c r="AL14" s="7">
        <v>66.569999999999993</v>
      </c>
      <c r="AM14" s="9">
        <v>4.3155999999999999</v>
      </c>
      <c r="AN14" s="14">
        <f t="shared" si="4"/>
        <v>1.4628692586871801</v>
      </c>
      <c r="AO14" s="12" t="s">
        <v>8</v>
      </c>
      <c r="AX14" s="19">
        <v>10</v>
      </c>
      <c r="AY14" s="30">
        <v>74.260000000000005</v>
      </c>
      <c r="AZ14" s="30">
        <v>58.94</v>
      </c>
      <c r="BA14" s="31">
        <v>4.8144</v>
      </c>
      <c r="BB14" s="32">
        <f t="shared" si="6"/>
        <v>2.351320205380969</v>
      </c>
    </row>
    <row r="15" spans="1:54" x14ac:dyDescent="0.25">
      <c r="A15" s="19">
        <v>16</v>
      </c>
      <c r="B15" s="3">
        <v>59.2</v>
      </c>
      <c r="C15" s="3">
        <v>46.22</v>
      </c>
      <c r="D15" s="4">
        <v>1.3867</v>
      </c>
      <c r="E15" s="13">
        <f t="shared" si="7"/>
        <v>1.404406051428077</v>
      </c>
      <c r="F15" s="19" t="s">
        <v>10</v>
      </c>
      <c r="H15" s="19">
        <v>20</v>
      </c>
      <c r="I15" s="3">
        <v>47.76</v>
      </c>
      <c r="J15" s="3">
        <v>35.799999999999997</v>
      </c>
      <c r="K15" s="4">
        <v>0.81259999999999999</v>
      </c>
      <c r="L15" s="13">
        <f t="shared" si="0"/>
        <v>1.7710374225481704</v>
      </c>
      <c r="M15" s="19" t="s">
        <v>10</v>
      </c>
      <c r="O15" s="19">
        <v>15</v>
      </c>
      <c r="P15" s="3">
        <v>60.34</v>
      </c>
      <c r="Q15" s="3">
        <v>47.75</v>
      </c>
      <c r="R15" s="4">
        <v>1.4488000000000001</v>
      </c>
      <c r="S15" s="13">
        <f t="shared" si="1"/>
        <v>1.3307249804136729</v>
      </c>
      <c r="T15" s="19" t="s">
        <v>10</v>
      </c>
      <c r="V15" s="19">
        <v>13</v>
      </c>
      <c r="W15" s="19">
        <v>67.02</v>
      </c>
      <c r="X15" s="19">
        <v>51.7</v>
      </c>
      <c r="Y15" s="19">
        <v>1.7065999999999999</v>
      </c>
      <c r="Z15" s="13">
        <f t="shared" si="2"/>
        <v>1.2349805334257653</v>
      </c>
      <c r="AA15" s="19" t="s">
        <v>10</v>
      </c>
      <c r="AC15" s="19">
        <v>12</v>
      </c>
      <c r="AD15" s="3">
        <v>58.25</v>
      </c>
      <c r="AE15" s="3">
        <v>45.52</v>
      </c>
      <c r="AF15" s="4">
        <v>1.3169999999999999</v>
      </c>
      <c r="AG15" s="13">
        <f t="shared" si="3"/>
        <v>1.39630088987782</v>
      </c>
      <c r="AH15" s="19" t="s">
        <v>10</v>
      </c>
      <c r="AJ15" s="12">
        <v>4</v>
      </c>
      <c r="AK15" s="7">
        <v>48.48</v>
      </c>
      <c r="AL15" s="7">
        <v>39.979999999999997</v>
      </c>
      <c r="AM15" s="9">
        <v>0.91569999999999996</v>
      </c>
      <c r="AN15" s="14">
        <f t="shared" si="4"/>
        <v>1.4329295698366942</v>
      </c>
      <c r="AO15" s="12" t="s">
        <v>8</v>
      </c>
      <c r="AX15" s="19">
        <v>11</v>
      </c>
      <c r="AY15" s="30">
        <v>63.65</v>
      </c>
      <c r="AZ15" s="30">
        <v>58.72</v>
      </c>
      <c r="BA15" s="31">
        <v>3.1038999999999999</v>
      </c>
      <c r="BB15" s="32">
        <f t="shared" si="6"/>
        <v>1.5330262106439454</v>
      </c>
    </row>
    <row r="16" spans="1:54" x14ac:dyDescent="0.25">
      <c r="A16" s="19">
        <v>17</v>
      </c>
      <c r="B16" s="3">
        <v>54.22</v>
      </c>
      <c r="C16" s="3">
        <v>42.44</v>
      </c>
      <c r="D16" s="4">
        <v>0.95760000000000001</v>
      </c>
      <c r="E16" s="13">
        <f t="shared" si="7"/>
        <v>1.2527315397834038</v>
      </c>
      <c r="F16" s="19" t="s">
        <v>10</v>
      </c>
      <c r="H16" s="19">
        <v>21</v>
      </c>
      <c r="I16" s="3">
        <v>54.65</v>
      </c>
      <c r="J16" s="3">
        <v>43.16</v>
      </c>
      <c r="K16" s="4">
        <v>1.1120000000000001</v>
      </c>
      <c r="L16" s="13">
        <f t="shared" si="0"/>
        <v>1.3831219679245002</v>
      </c>
      <c r="M16" s="19" t="s">
        <v>10</v>
      </c>
      <c r="O16" s="19">
        <v>17</v>
      </c>
      <c r="P16" s="3">
        <v>55.32</v>
      </c>
      <c r="Q16" s="3">
        <v>41.82</v>
      </c>
      <c r="R16" s="4">
        <v>1.0449999999999999</v>
      </c>
      <c r="S16" s="13">
        <f t="shared" si="1"/>
        <v>1.4287761924546387</v>
      </c>
      <c r="T16" s="19" t="s">
        <v>10</v>
      </c>
      <c r="V16" s="19">
        <v>14</v>
      </c>
      <c r="W16" s="19">
        <v>64.89</v>
      </c>
      <c r="X16" s="19">
        <v>50.91</v>
      </c>
      <c r="Y16" s="19">
        <v>1.9077999999999999</v>
      </c>
      <c r="Z16" s="13">
        <f t="shared" si="2"/>
        <v>1.4458510454085072</v>
      </c>
      <c r="AA16" s="19" t="s">
        <v>10</v>
      </c>
      <c r="AC16" s="19">
        <v>13</v>
      </c>
      <c r="AD16" s="3">
        <v>45.97</v>
      </c>
      <c r="AE16" s="3">
        <v>36.04</v>
      </c>
      <c r="AF16" s="4">
        <v>0.6996</v>
      </c>
      <c r="AG16" s="13">
        <f t="shared" si="3"/>
        <v>1.4944983981513291</v>
      </c>
      <c r="AH16" s="19" t="s">
        <v>10</v>
      </c>
      <c r="AJ16" s="12">
        <v>6</v>
      </c>
      <c r="AK16" s="7">
        <v>51.54</v>
      </c>
      <c r="AL16" s="7">
        <v>41.66</v>
      </c>
      <c r="AM16" s="9">
        <v>0.94210000000000005</v>
      </c>
      <c r="AN16" s="14">
        <f t="shared" si="4"/>
        <v>1.3029843724349064</v>
      </c>
      <c r="AO16" s="12" t="s">
        <v>8</v>
      </c>
      <c r="AX16" s="19">
        <v>12</v>
      </c>
      <c r="AY16" s="30">
        <v>74.010000000000005</v>
      </c>
      <c r="AZ16" s="30">
        <v>59.08</v>
      </c>
      <c r="BA16" s="31">
        <v>4.6676000000000002</v>
      </c>
      <c r="BB16" s="32">
        <f t="shared" si="6"/>
        <v>2.2634565978865311</v>
      </c>
    </row>
    <row r="17" spans="1:54" x14ac:dyDescent="0.25">
      <c r="A17" s="19">
        <v>19</v>
      </c>
      <c r="B17" s="3">
        <v>56.35</v>
      </c>
      <c r="C17" s="3">
        <v>42.68</v>
      </c>
      <c r="D17" s="4">
        <v>1.2957000000000001</v>
      </c>
      <c r="E17" s="13">
        <f t="shared" si="7"/>
        <v>1.6665994206169923</v>
      </c>
      <c r="F17" s="19" t="s">
        <v>10</v>
      </c>
      <c r="H17" s="19">
        <v>22</v>
      </c>
      <c r="I17" s="3">
        <v>53.74</v>
      </c>
      <c r="J17" s="3">
        <v>42.88</v>
      </c>
      <c r="K17" s="4">
        <v>1.1934</v>
      </c>
      <c r="L17" s="13">
        <f t="shared" si="0"/>
        <v>1.5136368891109857</v>
      </c>
      <c r="M17" s="19" t="s">
        <v>10</v>
      </c>
      <c r="O17" s="19">
        <v>18</v>
      </c>
      <c r="P17" s="3">
        <v>63.42</v>
      </c>
      <c r="Q17" s="3">
        <v>50.95</v>
      </c>
      <c r="R17" s="4">
        <v>1.6177999999999999</v>
      </c>
      <c r="S17" s="13">
        <f t="shared" si="1"/>
        <v>1.223185336284373</v>
      </c>
      <c r="T17" s="19" t="s">
        <v>10</v>
      </c>
      <c r="V17" s="19">
        <v>15</v>
      </c>
      <c r="W17" s="19">
        <v>51.06</v>
      </c>
      <c r="X17" s="19">
        <v>40.65</v>
      </c>
      <c r="Y17" s="19">
        <v>0.88100000000000001</v>
      </c>
      <c r="Z17" s="13">
        <f t="shared" si="2"/>
        <v>1.3115784085587847</v>
      </c>
      <c r="AA17" s="19" t="s">
        <v>10</v>
      </c>
      <c r="AC17" s="19">
        <v>14</v>
      </c>
      <c r="AD17" s="3">
        <v>50.31</v>
      </c>
      <c r="AE17" s="3">
        <v>39.07</v>
      </c>
      <c r="AF17" s="4">
        <v>0.91249999999999998</v>
      </c>
      <c r="AG17" s="13">
        <f t="shared" si="3"/>
        <v>1.5300394880339361</v>
      </c>
      <c r="AH17" s="19" t="s">
        <v>10</v>
      </c>
      <c r="AJ17" s="12">
        <v>9</v>
      </c>
      <c r="AK17" s="7">
        <v>57</v>
      </c>
      <c r="AL17" s="7">
        <v>44.83</v>
      </c>
      <c r="AM17" s="9">
        <v>1.4</v>
      </c>
      <c r="AN17" s="14">
        <f t="shared" si="4"/>
        <v>1.5538955360850097</v>
      </c>
      <c r="AO17" s="12" t="s">
        <v>8</v>
      </c>
      <c r="AX17" s="19">
        <v>13</v>
      </c>
      <c r="AY17" s="30">
        <v>59.54</v>
      </c>
      <c r="AZ17" s="30">
        <v>47.28</v>
      </c>
      <c r="BA17" s="31">
        <v>2.2942999999999998</v>
      </c>
      <c r="BB17" s="32">
        <f t="shared" si="6"/>
        <v>2.1707899461010718</v>
      </c>
    </row>
    <row r="18" spans="1:54" x14ac:dyDescent="0.25">
      <c r="A18" s="19">
        <v>21</v>
      </c>
      <c r="B18" s="3">
        <v>64.02</v>
      </c>
      <c r="C18" s="3">
        <v>49.04</v>
      </c>
      <c r="D18" s="4">
        <v>1.8926000000000001</v>
      </c>
      <c r="E18" s="13">
        <f t="shared" si="7"/>
        <v>1.6047502470811386</v>
      </c>
      <c r="F18" s="19" t="s">
        <v>10</v>
      </c>
      <c r="H18" s="19">
        <v>25</v>
      </c>
      <c r="I18" s="3">
        <v>53</v>
      </c>
      <c r="J18" s="3">
        <v>40.78</v>
      </c>
      <c r="K18" s="4">
        <v>1.0455000000000001</v>
      </c>
      <c r="L18" s="13">
        <f t="shared" si="0"/>
        <v>1.5416378795811954</v>
      </c>
      <c r="M18" s="19" t="s">
        <v>10</v>
      </c>
      <c r="O18" s="19">
        <v>19</v>
      </c>
      <c r="P18" s="3">
        <v>52.78</v>
      </c>
      <c r="Q18" s="3">
        <v>42.7</v>
      </c>
      <c r="R18" s="4">
        <v>0.93569999999999998</v>
      </c>
      <c r="S18" s="13">
        <f t="shared" si="1"/>
        <v>1.2018575731856056</v>
      </c>
      <c r="T18" s="19" t="s">
        <v>10</v>
      </c>
      <c r="V18" s="19">
        <v>16</v>
      </c>
      <c r="W18" s="19">
        <v>49.48</v>
      </c>
      <c r="X18" s="19">
        <v>39.44</v>
      </c>
      <c r="Y18" s="19">
        <v>0.87</v>
      </c>
      <c r="Z18" s="13">
        <f t="shared" si="2"/>
        <v>1.4181054752212883</v>
      </c>
      <c r="AA18" s="19" t="s">
        <v>10</v>
      </c>
      <c r="AC18" s="19">
        <v>15</v>
      </c>
      <c r="AD18" s="3">
        <v>47.57</v>
      </c>
      <c r="AE18" s="3">
        <v>36.83</v>
      </c>
      <c r="AF18" s="4">
        <v>0.78449999999999998</v>
      </c>
      <c r="AG18" s="13">
        <f t="shared" si="3"/>
        <v>1.5703186597996632</v>
      </c>
      <c r="AH18" s="19" t="s">
        <v>10</v>
      </c>
      <c r="AJ18" s="12">
        <v>14</v>
      </c>
      <c r="AK18" s="7">
        <v>64.88</v>
      </c>
      <c r="AL18" s="7">
        <v>52.06</v>
      </c>
      <c r="AM18" s="9">
        <v>2.508</v>
      </c>
      <c r="AN18" s="14">
        <f t="shared" si="4"/>
        <v>1.7775222301697091</v>
      </c>
      <c r="AO18" s="12" t="s">
        <v>8</v>
      </c>
      <c r="AX18" s="19">
        <v>14</v>
      </c>
      <c r="AY18" s="30">
        <v>48.97</v>
      </c>
      <c r="AZ18" s="30">
        <v>36.869999999999997</v>
      </c>
      <c r="BA18" s="31">
        <v>1.4503999999999999</v>
      </c>
      <c r="BB18" s="32">
        <f t="shared" si="6"/>
        <v>2.8937991068858602</v>
      </c>
    </row>
    <row r="19" spans="1:54" x14ac:dyDescent="0.25">
      <c r="A19" s="19">
        <v>22</v>
      </c>
      <c r="B19" s="3">
        <v>54.99</v>
      </c>
      <c r="C19" s="3">
        <v>42.88</v>
      </c>
      <c r="D19" s="4">
        <v>1.3023</v>
      </c>
      <c r="E19" s="13">
        <f t="shared" si="7"/>
        <v>1.651759109007237</v>
      </c>
      <c r="F19" s="19" t="s">
        <v>10</v>
      </c>
      <c r="H19" s="19">
        <v>26</v>
      </c>
      <c r="I19" s="3">
        <v>63.45</v>
      </c>
      <c r="J19" s="3">
        <v>50.31</v>
      </c>
      <c r="K19" s="4">
        <v>1.8452</v>
      </c>
      <c r="L19" s="13">
        <f t="shared" si="0"/>
        <v>1.4490403998764829</v>
      </c>
      <c r="M19" s="19" t="s">
        <v>10</v>
      </c>
      <c r="O19" s="19">
        <v>21</v>
      </c>
      <c r="P19" s="3">
        <v>58.98</v>
      </c>
      <c r="Q19" s="3">
        <v>46.65</v>
      </c>
      <c r="R19" s="4">
        <v>1.2254</v>
      </c>
      <c r="S19" s="13">
        <f t="shared" si="1"/>
        <v>1.2070435279618748</v>
      </c>
      <c r="T19" s="19" t="s">
        <v>10</v>
      </c>
      <c r="V19" s="19">
        <v>17</v>
      </c>
      <c r="W19" s="19">
        <v>54.23</v>
      </c>
      <c r="X19" s="19">
        <v>39.78</v>
      </c>
      <c r="Y19" s="19">
        <v>1.2098</v>
      </c>
      <c r="Z19" s="13">
        <f t="shared" si="2"/>
        <v>1.9218489191237453</v>
      </c>
      <c r="AA19" s="19" t="s">
        <v>10</v>
      </c>
      <c r="AC19" s="19">
        <v>16</v>
      </c>
      <c r="AD19" s="3">
        <v>63.55</v>
      </c>
      <c r="AE19" s="3">
        <v>50.09</v>
      </c>
      <c r="AF19" s="4">
        <v>1.7732000000000001</v>
      </c>
      <c r="AG19" s="13">
        <f t="shared" si="3"/>
        <v>1.4109272702987912</v>
      </c>
      <c r="AH19" s="19" t="s">
        <v>10</v>
      </c>
      <c r="AJ19" s="12">
        <v>15</v>
      </c>
      <c r="AK19" s="7">
        <v>53.17</v>
      </c>
      <c r="AL19" s="7">
        <v>43.84</v>
      </c>
      <c r="AM19" s="9">
        <v>1.2938000000000001</v>
      </c>
      <c r="AN19" s="14">
        <f t="shared" si="4"/>
        <v>1.5355201163793923</v>
      </c>
      <c r="AO19" s="12" t="s">
        <v>8</v>
      </c>
      <c r="AX19" s="19">
        <v>15</v>
      </c>
      <c r="AY19" s="30">
        <v>69.680000000000007</v>
      </c>
      <c r="AZ19" s="30">
        <v>56.68</v>
      </c>
      <c r="BA19" s="31">
        <v>4.3162000000000003</v>
      </c>
      <c r="BB19" s="32">
        <f t="shared" si="6"/>
        <v>2.3703475880743388</v>
      </c>
    </row>
    <row r="20" spans="1:54" x14ac:dyDescent="0.25">
      <c r="A20" s="19">
        <v>24</v>
      </c>
      <c r="B20" s="3">
        <v>59.41</v>
      </c>
      <c r="C20" s="3">
        <v>49.89</v>
      </c>
      <c r="D20" s="4">
        <v>1.3783000000000001</v>
      </c>
      <c r="E20" s="13">
        <f t="shared" si="7"/>
        <v>1.1099495624633542</v>
      </c>
      <c r="F20" s="19" t="s">
        <v>10</v>
      </c>
      <c r="H20" s="19">
        <v>27</v>
      </c>
      <c r="I20" s="3">
        <v>57.47</v>
      </c>
      <c r="J20" s="3">
        <v>45.63</v>
      </c>
      <c r="K20" s="4">
        <v>1.3740000000000001</v>
      </c>
      <c r="L20" s="13">
        <f t="shared" si="0"/>
        <v>1.4462232076377919</v>
      </c>
      <c r="M20" s="19" t="s">
        <v>10</v>
      </c>
      <c r="O20" s="19">
        <v>22</v>
      </c>
      <c r="P20" s="3">
        <v>57.47</v>
      </c>
      <c r="Q20" s="3">
        <v>46.81</v>
      </c>
      <c r="R20" s="4">
        <v>1.3634999999999999</v>
      </c>
      <c r="S20" s="13">
        <f t="shared" si="1"/>
        <v>1.3293496296060145</v>
      </c>
      <c r="T20" s="19" t="s">
        <v>10</v>
      </c>
      <c r="U20" s="28"/>
      <c r="V20" s="19">
        <v>18</v>
      </c>
      <c r="W20" s="19">
        <v>53.91</v>
      </c>
      <c r="X20" s="19">
        <v>42.51</v>
      </c>
      <c r="Y20" s="19">
        <v>1.0801000000000001</v>
      </c>
      <c r="Z20" s="13">
        <f t="shared" si="2"/>
        <v>1.4060172572261092</v>
      </c>
      <c r="AA20" s="19" t="s">
        <v>10</v>
      </c>
      <c r="AC20" s="19">
        <v>17</v>
      </c>
      <c r="AD20" s="3">
        <v>51.86</v>
      </c>
      <c r="AE20" s="3">
        <v>40.56</v>
      </c>
      <c r="AF20" s="4">
        <v>1.0544</v>
      </c>
      <c r="AG20" s="13">
        <f t="shared" si="3"/>
        <v>1.5801981836892269</v>
      </c>
      <c r="AH20" s="19" t="s">
        <v>10</v>
      </c>
      <c r="AX20" s="19">
        <v>16</v>
      </c>
      <c r="AY20" s="30">
        <v>62.22</v>
      </c>
      <c r="AZ20" s="30">
        <v>48.84</v>
      </c>
      <c r="BA20" s="31">
        <v>3.0390999999999999</v>
      </c>
      <c r="BB20" s="32">
        <f t="shared" si="6"/>
        <v>2.6086632782115391</v>
      </c>
    </row>
    <row r="21" spans="1:54" x14ac:dyDescent="0.25">
      <c r="A21" s="19">
        <v>26</v>
      </c>
      <c r="B21" s="3">
        <v>64.349999999999994</v>
      </c>
      <c r="C21" s="3">
        <v>50.95</v>
      </c>
      <c r="D21" s="4">
        <v>1.5680000000000001</v>
      </c>
      <c r="E21" s="13">
        <f t="shared" si="7"/>
        <v>1.1855325796105185</v>
      </c>
      <c r="F21" s="19" t="s">
        <v>10</v>
      </c>
      <c r="H21" s="19">
        <v>29</v>
      </c>
      <c r="I21" s="3">
        <v>50.87</v>
      </c>
      <c r="J21" s="3">
        <v>39.01</v>
      </c>
      <c r="K21" s="4">
        <v>0.84079999999999999</v>
      </c>
      <c r="L21" s="13">
        <f t="shared" si="0"/>
        <v>1.416331297398931</v>
      </c>
      <c r="M21" s="19" t="s">
        <v>10</v>
      </c>
      <c r="O21" s="19">
        <v>23</v>
      </c>
      <c r="P21" s="3">
        <v>61.78</v>
      </c>
      <c r="Q21" s="3">
        <v>50.82</v>
      </c>
      <c r="R21" s="4">
        <v>1.4987999999999999</v>
      </c>
      <c r="S21" s="13">
        <f t="shared" si="1"/>
        <v>1.1419305776436151</v>
      </c>
      <c r="T21" s="19" t="s">
        <v>10</v>
      </c>
      <c r="V21" s="19">
        <v>20</v>
      </c>
      <c r="W21" s="19">
        <v>60.03</v>
      </c>
      <c r="X21" s="19">
        <v>49.53</v>
      </c>
      <c r="Y21" s="19">
        <v>1.5185</v>
      </c>
      <c r="Z21" s="13">
        <f t="shared" si="2"/>
        <v>1.2497116324665076</v>
      </c>
      <c r="AA21" s="19" t="s">
        <v>10</v>
      </c>
      <c r="AC21" s="19">
        <v>18</v>
      </c>
      <c r="AD21" s="3">
        <v>51.4</v>
      </c>
      <c r="AE21" s="3">
        <v>44.08</v>
      </c>
      <c r="AF21" s="4">
        <v>1.8624000000000001</v>
      </c>
      <c r="AG21" s="13">
        <f t="shared" si="3"/>
        <v>2.1744438897860685</v>
      </c>
      <c r="AH21" s="19" t="s">
        <v>10</v>
      </c>
      <c r="AX21" s="19">
        <v>17</v>
      </c>
      <c r="AY21" s="30">
        <v>63.78</v>
      </c>
      <c r="AZ21" s="30">
        <v>50.61</v>
      </c>
      <c r="BA21" s="31">
        <v>3.2786</v>
      </c>
      <c r="BB21" s="32">
        <f t="shared" si="6"/>
        <v>2.5291781581764528</v>
      </c>
    </row>
    <row r="22" spans="1:54" x14ac:dyDescent="0.25">
      <c r="A22" s="19">
        <v>29</v>
      </c>
      <c r="B22" s="3">
        <v>41.96</v>
      </c>
      <c r="C22" s="3">
        <v>32.07</v>
      </c>
      <c r="D22" s="4">
        <v>0.50470000000000004</v>
      </c>
      <c r="E22" s="13">
        <f t="shared" si="7"/>
        <v>1.5301585205180475</v>
      </c>
      <c r="F22" s="19" t="s">
        <v>10</v>
      </c>
      <c r="H22" s="19">
        <v>30</v>
      </c>
      <c r="I22" s="3">
        <v>48.65</v>
      </c>
      <c r="J22" s="3">
        <v>38.200000000000003</v>
      </c>
      <c r="K22" s="4">
        <v>0.88380000000000003</v>
      </c>
      <c r="L22" s="13">
        <f t="shared" si="0"/>
        <v>1.5854914650400382</v>
      </c>
      <c r="M22" s="19" t="s">
        <v>10</v>
      </c>
      <c r="N22" s="29"/>
      <c r="O22" s="19">
        <v>24</v>
      </c>
      <c r="P22" s="3">
        <v>51.54</v>
      </c>
      <c r="Q22" s="3">
        <v>41.58</v>
      </c>
      <c r="R22" s="4">
        <v>0.88329999999999997</v>
      </c>
      <c r="S22" s="13">
        <f t="shared" si="1"/>
        <v>1.2287252286132497</v>
      </c>
      <c r="T22" s="19" t="s">
        <v>10</v>
      </c>
      <c r="V22" s="19">
        <v>21</v>
      </c>
      <c r="W22" s="19">
        <v>54.22</v>
      </c>
      <c r="X22" s="19">
        <v>42.73</v>
      </c>
      <c r="Y22" s="19">
        <v>1.2189000000000001</v>
      </c>
      <c r="Z22" s="13">
        <f t="shared" si="2"/>
        <v>1.5623178638252198</v>
      </c>
      <c r="AA22" s="19" t="s">
        <v>10</v>
      </c>
      <c r="AC22" s="19">
        <v>19</v>
      </c>
      <c r="AD22" s="3">
        <v>55.43</v>
      </c>
      <c r="AE22" s="3">
        <v>44.67</v>
      </c>
      <c r="AF22" s="4">
        <v>1.1376999999999999</v>
      </c>
      <c r="AG22" s="13">
        <f t="shared" si="3"/>
        <v>1.2763797360596372</v>
      </c>
      <c r="AH22" s="19" t="s">
        <v>10</v>
      </c>
      <c r="AX22" s="19">
        <v>18</v>
      </c>
      <c r="AY22" s="30">
        <v>52.98</v>
      </c>
      <c r="AZ22" s="30">
        <v>40.520000000000003</v>
      </c>
      <c r="BA22" s="31">
        <v>1.6325000000000001</v>
      </c>
      <c r="BB22" s="32">
        <f t="shared" si="6"/>
        <v>2.4538323060166243</v>
      </c>
    </row>
    <row r="23" spans="1:54" x14ac:dyDescent="0.25">
      <c r="A23" s="19">
        <v>30</v>
      </c>
      <c r="B23" s="3">
        <v>45.69</v>
      </c>
      <c r="C23" s="3">
        <v>35.6</v>
      </c>
      <c r="D23" s="4">
        <v>0.62609999999999999</v>
      </c>
      <c r="E23" s="13">
        <f t="shared" si="7"/>
        <v>1.3876939978921057</v>
      </c>
      <c r="F23" s="19" t="s">
        <v>10</v>
      </c>
      <c r="H23" s="19">
        <v>31</v>
      </c>
      <c r="I23" s="3">
        <v>57.73</v>
      </c>
      <c r="J23" s="3">
        <v>45.26</v>
      </c>
      <c r="K23" s="4">
        <v>1.3902000000000001</v>
      </c>
      <c r="L23" s="13">
        <f t="shared" si="0"/>
        <v>1.4994556856784664</v>
      </c>
      <c r="M23" s="19" t="s">
        <v>10</v>
      </c>
      <c r="O23" s="19">
        <v>25</v>
      </c>
      <c r="P23" s="3">
        <v>54.13</v>
      </c>
      <c r="Q23" s="3">
        <v>43.15</v>
      </c>
      <c r="R23" s="4">
        <v>1.1548</v>
      </c>
      <c r="S23" s="13">
        <f t="shared" si="1"/>
        <v>1.4373560954835294</v>
      </c>
      <c r="T23" s="19" t="s">
        <v>10</v>
      </c>
      <c r="V23" s="19">
        <v>23</v>
      </c>
      <c r="W23" s="19">
        <v>51.62</v>
      </c>
      <c r="X23" s="19">
        <v>40.6</v>
      </c>
      <c r="Y23" s="19">
        <v>1.03</v>
      </c>
      <c r="Z23" s="13">
        <f t="shared" si="2"/>
        <v>1.5390726618019615</v>
      </c>
      <c r="AA23" s="19" t="s">
        <v>10</v>
      </c>
      <c r="AC23" s="19">
        <v>20</v>
      </c>
      <c r="AD23" s="3">
        <v>47.16</v>
      </c>
      <c r="AE23" s="3">
        <v>37.130000000000003</v>
      </c>
      <c r="AF23" s="4">
        <v>0.80610000000000004</v>
      </c>
      <c r="AG23" s="13">
        <f t="shared" si="3"/>
        <v>1.5747589071116193</v>
      </c>
      <c r="AH23" s="19" t="s">
        <v>10</v>
      </c>
      <c r="AX23" s="19">
        <v>19</v>
      </c>
      <c r="AY23" s="30">
        <v>59.9</v>
      </c>
      <c r="AZ23" s="30">
        <v>47.36</v>
      </c>
      <c r="BA23" s="31">
        <v>3.0327000000000002</v>
      </c>
      <c r="BB23" s="32">
        <f t="shared" si="6"/>
        <v>2.8549228074992938</v>
      </c>
    </row>
    <row r="24" spans="1:54" x14ac:dyDescent="0.25">
      <c r="A24" s="19">
        <v>31</v>
      </c>
      <c r="B24" s="3">
        <v>53.87</v>
      </c>
      <c r="C24" s="3">
        <v>42.81</v>
      </c>
      <c r="D24" s="4">
        <v>1.1729000000000001</v>
      </c>
      <c r="E24" s="13">
        <f t="shared" si="7"/>
        <v>1.4949453022431347</v>
      </c>
      <c r="F24" s="19" t="s">
        <v>10</v>
      </c>
      <c r="H24" s="19">
        <v>34</v>
      </c>
      <c r="I24" s="3">
        <v>48.77</v>
      </c>
      <c r="J24" s="3">
        <v>37.450000000000003</v>
      </c>
      <c r="K24" s="4">
        <v>0.8619</v>
      </c>
      <c r="L24" s="13">
        <f t="shared" si="0"/>
        <v>1.6409729214979012</v>
      </c>
      <c r="M24" s="19" t="s">
        <v>10</v>
      </c>
      <c r="O24" s="19">
        <v>27</v>
      </c>
      <c r="P24" s="3">
        <v>54.77</v>
      </c>
      <c r="Q24" s="3">
        <v>42.72</v>
      </c>
      <c r="R24" s="4">
        <v>1.1422000000000001</v>
      </c>
      <c r="S24" s="13">
        <f t="shared" si="1"/>
        <v>1.4650364288411317</v>
      </c>
      <c r="T24" s="19" t="s">
        <v>10</v>
      </c>
      <c r="V24" s="19">
        <v>25</v>
      </c>
      <c r="W24" s="19">
        <v>55.19</v>
      </c>
      <c r="X24" s="19">
        <v>43.23</v>
      </c>
      <c r="Y24" s="19">
        <v>1.3129</v>
      </c>
      <c r="Z24" s="13">
        <f t="shared" si="2"/>
        <v>1.625084476370926</v>
      </c>
      <c r="AA24" s="19" t="s">
        <v>10</v>
      </c>
      <c r="AC24" s="19">
        <v>21</v>
      </c>
      <c r="AD24" s="3">
        <v>45.42</v>
      </c>
      <c r="AE24" s="3">
        <v>36.5</v>
      </c>
      <c r="AF24" s="4">
        <v>0.72330000000000005</v>
      </c>
      <c r="AG24" s="13">
        <f t="shared" si="3"/>
        <v>1.4874414228684094</v>
      </c>
      <c r="AH24" s="19" t="s">
        <v>10</v>
      </c>
      <c r="AX24" s="19">
        <v>20</v>
      </c>
      <c r="AY24" s="30">
        <v>44.32</v>
      </c>
      <c r="AZ24" s="30">
        <v>34.380000000000003</v>
      </c>
      <c r="BA24" s="31">
        <v>1.0087999999999999</v>
      </c>
      <c r="BB24" s="32">
        <f t="shared" si="6"/>
        <v>2.4824897071729328</v>
      </c>
    </row>
    <row r="25" spans="1:54" x14ac:dyDescent="0.25">
      <c r="A25" s="19">
        <v>32</v>
      </c>
      <c r="B25" s="3">
        <v>67.62</v>
      </c>
      <c r="C25" s="3">
        <v>52.68</v>
      </c>
      <c r="D25" s="4">
        <v>2.3595000000000002</v>
      </c>
      <c r="E25" s="13">
        <f t="shared" si="7"/>
        <v>1.613922524503554</v>
      </c>
      <c r="F25" s="19" t="s">
        <v>10</v>
      </c>
      <c r="H25" s="19">
        <v>35</v>
      </c>
      <c r="I25" s="3">
        <v>55</v>
      </c>
      <c r="J25" s="3">
        <v>43.96</v>
      </c>
      <c r="K25" s="4">
        <v>1.2083999999999999</v>
      </c>
      <c r="L25" s="13">
        <f t="shared" si="0"/>
        <v>1.422452147728489</v>
      </c>
      <c r="M25" s="19" t="s">
        <v>10</v>
      </c>
      <c r="O25" s="19">
        <v>28</v>
      </c>
      <c r="P25" s="3">
        <v>63.33</v>
      </c>
      <c r="Q25" s="3">
        <v>51.32</v>
      </c>
      <c r="R25" s="4">
        <v>1.7598</v>
      </c>
      <c r="S25" s="13">
        <f t="shared" si="1"/>
        <v>1.3019771737585626</v>
      </c>
      <c r="T25" s="19" t="s">
        <v>10</v>
      </c>
      <c r="V25" s="12">
        <v>1</v>
      </c>
      <c r="W25" s="12">
        <v>65.33</v>
      </c>
      <c r="X25" s="12">
        <v>51.69</v>
      </c>
      <c r="Y25" s="12">
        <v>1.9461999999999999</v>
      </c>
      <c r="Z25" s="14">
        <f t="shared" si="2"/>
        <v>1.4091845457648664</v>
      </c>
      <c r="AA25" s="12" t="s">
        <v>8</v>
      </c>
      <c r="AC25" s="19">
        <v>22</v>
      </c>
      <c r="AD25" s="3">
        <v>49.62</v>
      </c>
      <c r="AE25" s="3">
        <v>41.49</v>
      </c>
      <c r="AF25" s="4">
        <v>0.74139999999999995</v>
      </c>
      <c r="AG25" s="13">
        <f t="shared" si="3"/>
        <v>1.0380595714152643</v>
      </c>
      <c r="AH25" s="19" t="s">
        <v>10</v>
      </c>
      <c r="AX25" s="19">
        <v>21</v>
      </c>
      <c r="AY25" s="30">
        <v>57.46</v>
      </c>
      <c r="AZ25" s="30">
        <v>44.26</v>
      </c>
      <c r="BA25" s="31">
        <v>2.4356</v>
      </c>
      <c r="BB25" s="32">
        <f t="shared" si="6"/>
        <v>2.8091293454382056</v>
      </c>
    </row>
    <row r="26" spans="1:54" x14ac:dyDescent="0.25">
      <c r="A26" s="19">
        <v>33</v>
      </c>
      <c r="B26" s="3">
        <v>56.59</v>
      </c>
      <c r="C26" s="3">
        <v>43.4</v>
      </c>
      <c r="D26" s="4">
        <v>1.234</v>
      </c>
      <c r="E26" s="13">
        <f t="shared" si="7"/>
        <v>1.5095446772867498</v>
      </c>
      <c r="F26" s="19" t="s">
        <v>10</v>
      </c>
      <c r="H26" s="19">
        <v>37</v>
      </c>
      <c r="I26" s="3">
        <v>49.9</v>
      </c>
      <c r="J26" s="3">
        <v>38.69</v>
      </c>
      <c r="K26" s="4">
        <v>0.98350000000000004</v>
      </c>
      <c r="L26" s="13">
        <f t="shared" si="0"/>
        <v>1.6981583115643153</v>
      </c>
      <c r="M26" s="19" t="s">
        <v>10</v>
      </c>
      <c r="O26" s="19">
        <v>29</v>
      </c>
      <c r="P26" s="3">
        <v>48.75</v>
      </c>
      <c r="Q26" s="3">
        <v>39.340000000000003</v>
      </c>
      <c r="R26" s="4">
        <v>0.74329999999999996</v>
      </c>
      <c r="S26" s="13">
        <f t="shared" si="1"/>
        <v>1.2208465100558028</v>
      </c>
      <c r="T26" s="19" t="s">
        <v>10</v>
      </c>
      <c r="V26" s="12">
        <v>2</v>
      </c>
      <c r="W26" s="12">
        <v>67.989999999999995</v>
      </c>
      <c r="X26" s="12">
        <v>57.94</v>
      </c>
      <c r="Y26" s="12">
        <v>2.7673000000000001</v>
      </c>
      <c r="Z26" s="14">
        <f t="shared" si="2"/>
        <v>1.4227243694542386</v>
      </c>
      <c r="AA26" s="12" t="s">
        <v>8</v>
      </c>
      <c r="AC26" s="19">
        <v>25</v>
      </c>
      <c r="AD26" s="3">
        <v>61.54</v>
      </c>
      <c r="AE26" s="3">
        <v>49.32</v>
      </c>
      <c r="AF26" s="4">
        <v>1.6850000000000001</v>
      </c>
      <c r="AG26" s="13">
        <f t="shared" si="3"/>
        <v>1.404528969970775</v>
      </c>
      <c r="AH26" s="19" t="s">
        <v>10</v>
      </c>
      <c r="AX26" s="19">
        <v>22</v>
      </c>
      <c r="AY26" s="30">
        <v>63.76</v>
      </c>
      <c r="AZ26" s="30">
        <v>49.71</v>
      </c>
      <c r="BA26" s="31">
        <v>3.4125999999999999</v>
      </c>
      <c r="BB26" s="32">
        <f t="shared" si="6"/>
        <v>2.7781398047825308</v>
      </c>
    </row>
    <row r="27" spans="1:54" x14ac:dyDescent="0.25">
      <c r="A27" s="19">
        <v>34</v>
      </c>
      <c r="B27" s="3">
        <v>53.93</v>
      </c>
      <c r="C27" s="3">
        <v>40.840000000000003</v>
      </c>
      <c r="D27" s="4">
        <v>1.042</v>
      </c>
      <c r="E27" s="13">
        <f t="shared" si="7"/>
        <v>1.5297149768534541</v>
      </c>
      <c r="F27" s="19" t="s">
        <v>10</v>
      </c>
      <c r="H27" s="19">
        <v>38</v>
      </c>
      <c r="I27" s="3">
        <v>72.819999999999993</v>
      </c>
      <c r="J27" s="3">
        <v>55.78</v>
      </c>
      <c r="K27" s="4">
        <v>2.5859999999999999</v>
      </c>
      <c r="L27" s="13">
        <f t="shared" si="0"/>
        <v>1.4900230635375984</v>
      </c>
      <c r="M27" s="19" t="s">
        <v>10</v>
      </c>
      <c r="O27" s="19">
        <v>30</v>
      </c>
      <c r="P27" s="3">
        <v>51.71</v>
      </c>
      <c r="Q27" s="3">
        <v>40.93</v>
      </c>
      <c r="R27" s="4">
        <v>0.82550000000000001</v>
      </c>
      <c r="S27" s="13">
        <f t="shared" si="1"/>
        <v>1.2039039618927319</v>
      </c>
      <c r="T27" s="19" t="s">
        <v>10</v>
      </c>
      <c r="V27" s="12">
        <v>19</v>
      </c>
      <c r="W27" s="12">
        <v>50.66</v>
      </c>
      <c r="X27" s="12">
        <v>40.07</v>
      </c>
      <c r="Y27" s="12">
        <v>0.9657</v>
      </c>
      <c r="Z27" s="14">
        <f t="shared" si="2"/>
        <v>1.5010121376836587</v>
      </c>
      <c r="AA27" s="12" t="s">
        <v>8</v>
      </c>
      <c r="AC27" s="19">
        <v>26</v>
      </c>
      <c r="AD27" s="3">
        <v>52.43</v>
      </c>
      <c r="AE27" s="3">
        <v>40.6</v>
      </c>
      <c r="AF27" s="4">
        <v>1.0596000000000001</v>
      </c>
      <c r="AG27" s="13">
        <f t="shared" si="3"/>
        <v>1.5833023227624841</v>
      </c>
      <c r="AH27" s="19" t="s">
        <v>10</v>
      </c>
      <c r="AX27" s="19">
        <v>23</v>
      </c>
      <c r="AY27" s="30">
        <v>63.26</v>
      </c>
      <c r="AZ27" s="30">
        <v>49.49</v>
      </c>
      <c r="BA27" s="31">
        <v>3.1019000000000001</v>
      </c>
      <c r="BB27" s="32">
        <f t="shared" si="6"/>
        <v>2.5590303188779844</v>
      </c>
    </row>
    <row r="28" spans="1:54" x14ac:dyDescent="0.25">
      <c r="A28" s="19">
        <v>35</v>
      </c>
      <c r="B28" s="3">
        <v>44.2</v>
      </c>
      <c r="C28" s="3">
        <v>34.6</v>
      </c>
      <c r="D28" s="4">
        <v>0.65669999999999995</v>
      </c>
      <c r="E28" s="13">
        <f t="shared" si="7"/>
        <v>1.5853995110200112</v>
      </c>
      <c r="F28" s="19" t="s">
        <v>10</v>
      </c>
      <c r="H28" s="19">
        <v>40</v>
      </c>
      <c r="I28" s="3">
        <v>56</v>
      </c>
      <c r="J28" s="3">
        <v>44.51</v>
      </c>
      <c r="K28" s="4">
        <v>1.1482000000000001</v>
      </c>
      <c r="L28" s="13">
        <f t="shared" si="0"/>
        <v>1.3021012615868028</v>
      </c>
      <c r="M28" s="19" t="s">
        <v>10</v>
      </c>
      <c r="O28" s="19">
        <v>31</v>
      </c>
      <c r="P28" s="3">
        <v>50.06</v>
      </c>
      <c r="Q28" s="3">
        <v>40.450000000000003</v>
      </c>
      <c r="R28" s="4">
        <v>0.97199999999999998</v>
      </c>
      <c r="S28" s="13">
        <f t="shared" si="1"/>
        <v>1.4686242231407998</v>
      </c>
      <c r="T28" s="19" t="s">
        <v>10</v>
      </c>
      <c r="V28" s="12">
        <v>22</v>
      </c>
      <c r="W28" s="12">
        <v>55.06</v>
      </c>
      <c r="X28" s="12">
        <v>44.54</v>
      </c>
      <c r="Y28" s="12">
        <v>1.1218999999999999</v>
      </c>
      <c r="Z28" s="14">
        <f t="shared" si="2"/>
        <v>1.2697069883943706</v>
      </c>
      <c r="AA28" s="12" t="s">
        <v>8</v>
      </c>
      <c r="AC28" s="19">
        <v>27</v>
      </c>
      <c r="AD28" s="3">
        <v>48.97</v>
      </c>
      <c r="AE28" s="3">
        <v>39.89</v>
      </c>
      <c r="AF28" s="4">
        <v>0.76500000000000001</v>
      </c>
      <c r="AG28" s="13">
        <f t="shared" si="3"/>
        <v>1.2052283150467205</v>
      </c>
      <c r="AH28" s="19" t="s">
        <v>10</v>
      </c>
      <c r="AX28" s="19">
        <v>24</v>
      </c>
      <c r="AY28" s="30">
        <v>82.54</v>
      </c>
      <c r="AZ28" s="30">
        <v>64.290000000000006</v>
      </c>
      <c r="BA28" s="31">
        <v>6.2633000000000001</v>
      </c>
      <c r="BB28" s="32">
        <f t="shared" si="6"/>
        <v>2.357072477258658</v>
      </c>
    </row>
    <row r="29" spans="1:54" x14ac:dyDescent="0.25">
      <c r="A29" s="19">
        <v>37</v>
      </c>
      <c r="B29" s="3">
        <v>56.28</v>
      </c>
      <c r="C29" s="3">
        <v>44.09</v>
      </c>
      <c r="D29" s="4">
        <v>0.90129999999999999</v>
      </c>
      <c r="E29" s="13">
        <f t="shared" si="7"/>
        <v>1.0515963610152976</v>
      </c>
      <c r="F29" s="19" t="s">
        <v>10</v>
      </c>
      <c r="H29" s="19">
        <v>41</v>
      </c>
      <c r="I29" s="3">
        <v>51.3</v>
      </c>
      <c r="J29" s="3">
        <v>39.659999999999997</v>
      </c>
      <c r="K29" s="4">
        <v>0.83599999999999997</v>
      </c>
      <c r="L29" s="13">
        <f t="shared" si="0"/>
        <v>1.340133759894498</v>
      </c>
      <c r="M29" s="19" t="s">
        <v>10</v>
      </c>
      <c r="O29" s="19">
        <v>32</v>
      </c>
      <c r="P29" s="3">
        <v>50.74</v>
      </c>
      <c r="Q29" s="3">
        <v>41.27</v>
      </c>
      <c r="R29" s="4">
        <v>0.90229999999999999</v>
      </c>
      <c r="S29" s="13">
        <f t="shared" si="1"/>
        <v>1.2836527357887988</v>
      </c>
      <c r="T29" s="19" t="s">
        <v>10</v>
      </c>
      <c r="V29" s="12">
        <v>24</v>
      </c>
      <c r="W29" s="12">
        <v>60.02</v>
      </c>
      <c r="X29" s="12">
        <v>46.82</v>
      </c>
      <c r="Y29" s="12">
        <v>1.4416</v>
      </c>
      <c r="Z29" s="14">
        <f t="shared" si="2"/>
        <v>1.4045931482530256</v>
      </c>
      <c r="AA29" s="12" t="s">
        <v>8</v>
      </c>
      <c r="AC29" s="19">
        <v>28</v>
      </c>
      <c r="AD29" s="3">
        <v>72.349999999999994</v>
      </c>
      <c r="AE29" s="3">
        <v>58.52</v>
      </c>
      <c r="AF29" s="4">
        <v>2.6791999999999998</v>
      </c>
      <c r="AG29" s="13">
        <f t="shared" si="3"/>
        <v>1.3368792488064367</v>
      </c>
      <c r="AH29" s="19" t="s">
        <v>10</v>
      </c>
      <c r="AX29" s="19">
        <v>25</v>
      </c>
      <c r="AY29" s="30">
        <v>70.53</v>
      </c>
      <c r="AZ29" s="30">
        <v>56.29</v>
      </c>
      <c r="BA29" s="31">
        <v>4.2614999999999998</v>
      </c>
      <c r="BB29" s="32">
        <f t="shared" si="6"/>
        <v>2.3892893473495045</v>
      </c>
    </row>
    <row r="30" spans="1:54" x14ac:dyDescent="0.25">
      <c r="A30" s="19">
        <v>38</v>
      </c>
      <c r="B30" s="3">
        <v>55.09</v>
      </c>
      <c r="C30" s="3">
        <v>43.36</v>
      </c>
      <c r="D30" s="4">
        <v>1.0427999999999999</v>
      </c>
      <c r="E30" s="13">
        <f t="shared" si="7"/>
        <v>1.2791845398301751</v>
      </c>
      <c r="F30" s="19" t="s">
        <v>10</v>
      </c>
      <c r="H30" s="19">
        <v>44</v>
      </c>
      <c r="I30" s="19">
        <v>84.83</v>
      </c>
      <c r="J30" s="19">
        <v>67.08</v>
      </c>
      <c r="K30" s="19">
        <v>5.6428000000000003</v>
      </c>
      <c r="L30" s="13">
        <f t="shared" si="0"/>
        <v>1.8694570672168123</v>
      </c>
      <c r="M30" s="19" t="s">
        <v>10</v>
      </c>
      <c r="O30" s="19">
        <v>33</v>
      </c>
      <c r="P30" s="3">
        <v>62.53</v>
      </c>
      <c r="Q30" s="3">
        <v>51.55</v>
      </c>
      <c r="R30" s="4">
        <v>1.5277000000000001</v>
      </c>
      <c r="S30" s="13">
        <f t="shared" si="1"/>
        <v>1.1151982256588155</v>
      </c>
      <c r="T30" s="19" t="s">
        <v>10</v>
      </c>
      <c r="V30" s="12">
        <v>26</v>
      </c>
      <c r="W30" s="12">
        <v>56.73</v>
      </c>
      <c r="X30" s="12">
        <v>45.25</v>
      </c>
      <c r="Y30" s="12">
        <v>1.2888999999999999</v>
      </c>
      <c r="Z30" s="14">
        <f t="shared" si="2"/>
        <v>1.3911164079510385</v>
      </c>
      <c r="AA30" s="12" t="s">
        <v>8</v>
      </c>
      <c r="AC30" s="19">
        <v>30</v>
      </c>
      <c r="AD30" s="3">
        <v>49.21</v>
      </c>
      <c r="AE30" s="3">
        <v>40.96</v>
      </c>
      <c r="AF30" s="4">
        <v>1.0740000000000001</v>
      </c>
      <c r="AG30" s="13">
        <f t="shared" si="3"/>
        <v>1.5628756955265999</v>
      </c>
      <c r="AH30" s="19" t="s">
        <v>10</v>
      </c>
      <c r="AX30" s="19">
        <v>26</v>
      </c>
      <c r="AY30" s="30">
        <v>65.64</v>
      </c>
      <c r="AZ30" s="30">
        <v>52.24</v>
      </c>
      <c r="BA30" s="31">
        <v>2.7713999999999999</v>
      </c>
      <c r="BB30" s="32">
        <f t="shared" si="6"/>
        <v>1.9439706685853884</v>
      </c>
    </row>
    <row r="31" spans="1:54" x14ac:dyDescent="0.25">
      <c r="A31" s="19">
        <v>39</v>
      </c>
      <c r="B31" s="3">
        <v>65.555000000000007</v>
      </c>
      <c r="C31" s="3">
        <v>51.29</v>
      </c>
      <c r="D31" s="4">
        <v>1.6536</v>
      </c>
      <c r="E31" s="13">
        <f t="shared" si="7"/>
        <v>1.2255537591656369</v>
      </c>
      <c r="F31" s="19" t="s">
        <v>10</v>
      </c>
      <c r="H31" s="19">
        <v>45</v>
      </c>
      <c r="I31" s="3">
        <v>52.06</v>
      </c>
      <c r="J31" s="3">
        <v>40.03</v>
      </c>
      <c r="K31" s="4">
        <v>0.9839</v>
      </c>
      <c r="L31" s="13">
        <f t="shared" ref="L31:L40" si="8">100000*(K31/J31^3)</f>
        <v>1.5338899086192759</v>
      </c>
      <c r="M31" s="19" t="s">
        <v>10</v>
      </c>
      <c r="O31" s="19">
        <v>36</v>
      </c>
      <c r="P31" s="3">
        <v>49.2</v>
      </c>
      <c r="Q31" s="3">
        <v>39.200000000000003</v>
      </c>
      <c r="R31" s="4">
        <v>0.85440000000000005</v>
      </c>
      <c r="S31" s="13">
        <f t="shared" si="1"/>
        <v>1.418414096167413</v>
      </c>
      <c r="T31" s="19" t="s">
        <v>10</v>
      </c>
      <c r="V31" s="23" t="s">
        <v>0</v>
      </c>
      <c r="AC31" s="19">
        <v>31</v>
      </c>
      <c r="AD31" s="3">
        <v>48.57</v>
      </c>
      <c r="AE31" s="3">
        <v>39.69</v>
      </c>
      <c r="AF31" s="4">
        <v>0.7903</v>
      </c>
      <c r="AG31" s="13">
        <f t="shared" si="3"/>
        <v>1.2640046895617432</v>
      </c>
      <c r="AH31" s="19" t="s">
        <v>10</v>
      </c>
      <c r="AX31" s="19">
        <v>27</v>
      </c>
      <c r="AY31" s="30">
        <v>69.38</v>
      </c>
      <c r="AZ31" s="30">
        <v>55.75</v>
      </c>
      <c r="BA31" s="31">
        <v>3.2572999999999999</v>
      </c>
      <c r="BB31" s="32">
        <f t="shared" si="6"/>
        <v>1.8798497723130216</v>
      </c>
    </row>
    <row r="32" spans="1:54" x14ac:dyDescent="0.25">
      <c r="A32" s="19">
        <v>40</v>
      </c>
      <c r="B32" s="3">
        <v>54.3</v>
      </c>
      <c r="C32" s="3">
        <v>41.41</v>
      </c>
      <c r="D32" s="4">
        <v>1.0617000000000001</v>
      </c>
      <c r="E32" s="13">
        <f t="shared" si="7"/>
        <v>1.4951546844282302</v>
      </c>
      <c r="F32" s="19" t="s">
        <v>10</v>
      </c>
      <c r="H32" s="19">
        <v>46</v>
      </c>
      <c r="I32" s="19">
        <v>83.49</v>
      </c>
      <c r="J32" s="19">
        <v>65.72</v>
      </c>
      <c r="K32" s="19">
        <v>4.1689999999999996</v>
      </c>
      <c r="L32" s="13">
        <f t="shared" si="8"/>
        <v>1.4687207507979196</v>
      </c>
      <c r="M32" s="19" t="s">
        <v>10</v>
      </c>
      <c r="N32" s="29"/>
      <c r="O32" s="19">
        <v>37</v>
      </c>
      <c r="P32" s="3">
        <v>57.26</v>
      </c>
      <c r="Q32" s="3">
        <v>45.14</v>
      </c>
      <c r="R32" s="4">
        <v>1.2040999999999999</v>
      </c>
      <c r="S32" s="13">
        <f t="shared" si="1"/>
        <v>1.3091152805774935</v>
      </c>
      <c r="T32" s="19" t="s">
        <v>10</v>
      </c>
      <c r="AC32" s="19">
        <v>32</v>
      </c>
      <c r="AD32" s="3">
        <v>51.25</v>
      </c>
      <c r="AE32" s="3">
        <v>40.93</v>
      </c>
      <c r="AF32" s="4">
        <v>1.0165999999999999</v>
      </c>
      <c r="AG32" s="13">
        <f t="shared" si="3"/>
        <v>1.4826029892915218</v>
      </c>
      <c r="AH32" s="19" t="s">
        <v>10</v>
      </c>
      <c r="AX32" s="19">
        <v>28</v>
      </c>
      <c r="AY32" s="30">
        <v>65.64</v>
      </c>
      <c r="AZ32" s="30">
        <v>52.72</v>
      </c>
      <c r="BA32" s="31">
        <v>2.5792999999999999</v>
      </c>
      <c r="BB32" s="32">
        <f t="shared" si="6"/>
        <v>1.7602552706559835</v>
      </c>
    </row>
    <row r="33" spans="1:54" x14ac:dyDescent="0.25">
      <c r="A33" s="19">
        <v>42</v>
      </c>
      <c r="B33" s="3">
        <v>59.65</v>
      </c>
      <c r="C33" s="3">
        <v>45.18</v>
      </c>
      <c r="D33" s="4">
        <v>1.1220000000000001</v>
      </c>
      <c r="E33" s="13">
        <f t="shared" si="7"/>
        <v>1.2166178306770707</v>
      </c>
      <c r="F33" s="19" t="s">
        <v>10</v>
      </c>
      <c r="H33" s="19">
        <v>48</v>
      </c>
      <c r="I33" s="3">
        <v>64</v>
      </c>
      <c r="J33" s="3">
        <v>50.04</v>
      </c>
      <c r="K33" s="4">
        <v>1.8032999999999999</v>
      </c>
      <c r="L33" s="13">
        <f t="shared" si="8"/>
        <v>1.4391831963601369</v>
      </c>
      <c r="M33" s="19" t="s">
        <v>10</v>
      </c>
      <c r="O33" s="19">
        <v>38</v>
      </c>
      <c r="P33" s="3">
        <v>57.04</v>
      </c>
      <c r="Q33" s="3">
        <v>44.35</v>
      </c>
      <c r="R33" s="4">
        <v>1.0636000000000001</v>
      </c>
      <c r="S33" s="13">
        <f t="shared" si="1"/>
        <v>1.2192631722167833</v>
      </c>
      <c r="T33" s="19" t="s">
        <v>10</v>
      </c>
      <c r="AC33" s="19">
        <v>33</v>
      </c>
      <c r="AD33" s="3">
        <v>46.08</v>
      </c>
      <c r="AE33" s="3">
        <v>37.67</v>
      </c>
      <c r="AF33" s="4">
        <v>0.71519999999999995</v>
      </c>
      <c r="AG33" s="13">
        <f t="shared" si="3"/>
        <v>1.3379523453421465</v>
      </c>
      <c r="AH33" s="19" t="s">
        <v>10</v>
      </c>
      <c r="AX33" s="19">
        <v>29</v>
      </c>
      <c r="AY33" s="30">
        <v>71.22</v>
      </c>
      <c r="AZ33" s="30">
        <v>56.9</v>
      </c>
      <c r="BA33" s="31">
        <v>3.2848000000000002</v>
      </c>
      <c r="BB33" s="32">
        <f t="shared" si="6"/>
        <v>1.7830853542081848</v>
      </c>
    </row>
    <row r="34" spans="1:54" x14ac:dyDescent="0.25">
      <c r="A34" s="19">
        <v>43</v>
      </c>
      <c r="B34" s="3">
        <v>49.28</v>
      </c>
      <c r="C34" s="3">
        <v>38.479999999999997</v>
      </c>
      <c r="D34" s="4">
        <v>0.87770000000000004</v>
      </c>
      <c r="E34" s="13">
        <f t="shared" si="7"/>
        <v>1.5404262412995524</v>
      </c>
      <c r="F34" s="19" t="s">
        <v>10</v>
      </c>
      <c r="H34" s="19">
        <v>50</v>
      </c>
      <c r="I34" s="3">
        <v>53.62</v>
      </c>
      <c r="J34" s="3">
        <v>41.93</v>
      </c>
      <c r="K34" s="4">
        <v>1.0396000000000001</v>
      </c>
      <c r="L34" s="13">
        <f t="shared" si="8"/>
        <v>1.4102356318390319</v>
      </c>
      <c r="M34" s="19" t="s">
        <v>10</v>
      </c>
      <c r="N34" s="29"/>
      <c r="O34" s="19">
        <v>40</v>
      </c>
      <c r="P34" s="3">
        <v>77.45</v>
      </c>
      <c r="Q34" s="3">
        <v>61.61</v>
      </c>
      <c r="R34" s="4">
        <v>3.1053999999999999</v>
      </c>
      <c r="S34" s="13">
        <f t="shared" si="1"/>
        <v>1.3278955707193585</v>
      </c>
      <c r="T34" s="19" t="s">
        <v>10</v>
      </c>
      <c r="AC34" s="19">
        <v>34</v>
      </c>
      <c r="AD34" s="3">
        <v>47.61</v>
      </c>
      <c r="AE34" s="3">
        <v>39.090000000000003</v>
      </c>
      <c r="AF34" s="4">
        <v>0.91849999999999998</v>
      </c>
      <c r="AG34" s="13">
        <f t="shared" si="3"/>
        <v>1.5377373015010605</v>
      </c>
      <c r="AH34" s="19" t="s">
        <v>10</v>
      </c>
      <c r="AX34" s="19">
        <v>30</v>
      </c>
      <c r="AY34" s="30">
        <v>58.22</v>
      </c>
      <c r="AZ34" s="30">
        <v>46.39</v>
      </c>
      <c r="BA34" s="31">
        <v>1.8008999999999999</v>
      </c>
      <c r="BB34" s="32">
        <f t="shared" si="6"/>
        <v>1.8039167057996151</v>
      </c>
    </row>
    <row r="35" spans="1:54" x14ac:dyDescent="0.25">
      <c r="A35" s="19">
        <v>44</v>
      </c>
      <c r="B35" s="3">
        <v>45.96</v>
      </c>
      <c r="C35" s="3">
        <v>35.119999999999997</v>
      </c>
      <c r="D35" s="4">
        <v>0.65090000000000003</v>
      </c>
      <c r="E35" s="13">
        <f t="shared" si="7"/>
        <v>1.5026254832794455</v>
      </c>
      <c r="F35" s="19" t="s">
        <v>10</v>
      </c>
      <c r="H35" s="19">
        <v>51</v>
      </c>
      <c r="I35" s="3">
        <v>52.31</v>
      </c>
      <c r="J35" s="3">
        <v>40.159999999999997</v>
      </c>
      <c r="K35" s="4">
        <v>1.0347</v>
      </c>
      <c r="L35" s="13">
        <f t="shared" si="8"/>
        <v>1.597472301473619</v>
      </c>
      <c r="M35" s="19" t="s">
        <v>10</v>
      </c>
      <c r="O35" s="19">
        <v>42</v>
      </c>
      <c r="P35" s="3">
        <v>60.46</v>
      </c>
      <c r="Q35" s="3">
        <v>48.81</v>
      </c>
      <c r="R35" s="4">
        <v>1.3774</v>
      </c>
      <c r="S35" s="13">
        <f t="shared" si="1"/>
        <v>1.1844961560488536</v>
      </c>
      <c r="T35" s="19" t="s">
        <v>10</v>
      </c>
      <c r="AC35" s="19">
        <v>36</v>
      </c>
      <c r="AD35" s="3">
        <v>49.81</v>
      </c>
      <c r="AE35" s="3">
        <v>38.46</v>
      </c>
      <c r="AF35" s="4">
        <v>0.92679999999999996</v>
      </c>
      <c r="AG35" s="13">
        <f t="shared" si="3"/>
        <v>1.6291391688805017</v>
      </c>
      <c r="AH35" s="19" t="s">
        <v>10</v>
      </c>
      <c r="AX35" s="19">
        <v>31</v>
      </c>
      <c r="AY35" s="30">
        <v>62.8</v>
      </c>
      <c r="AZ35" s="30">
        <v>50.47</v>
      </c>
      <c r="BA35" s="31">
        <v>2.2886000000000002</v>
      </c>
      <c r="BB35" s="32">
        <f t="shared" si="6"/>
        <v>1.7802048479763033</v>
      </c>
    </row>
    <row r="36" spans="1:54" x14ac:dyDescent="0.25">
      <c r="A36" s="19">
        <v>46</v>
      </c>
      <c r="B36" s="3">
        <v>60.05</v>
      </c>
      <c r="C36" s="3">
        <v>41.73</v>
      </c>
      <c r="D36" s="4">
        <v>1.6754</v>
      </c>
      <c r="E36" s="13">
        <f t="shared" si="7"/>
        <v>2.3055436924812178</v>
      </c>
      <c r="F36" s="19" t="s">
        <v>10</v>
      </c>
      <c r="H36" s="19">
        <v>52</v>
      </c>
      <c r="I36" s="3">
        <v>57.19</v>
      </c>
      <c r="J36" s="3">
        <v>43.86</v>
      </c>
      <c r="K36" s="4">
        <v>1.2891999999999999</v>
      </c>
      <c r="L36" s="13">
        <f t="shared" si="8"/>
        <v>1.5279685483014698</v>
      </c>
      <c r="M36" s="19" t="s">
        <v>10</v>
      </c>
      <c r="O36" s="19">
        <v>43</v>
      </c>
      <c r="P36" s="3">
        <v>52.49</v>
      </c>
      <c r="Q36" s="3">
        <v>41.7</v>
      </c>
      <c r="R36" s="4">
        <v>0.85029999999999994</v>
      </c>
      <c r="S36" s="13">
        <f t="shared" si="1"/>
        <v>1.1726381364070102</v>
      </c>
      <c r="T36" s="19" t="s">
        <v>10</v>
      </c>
      <c r="AC36" s="19">
        <v>37</v>
      </c>
      <c r="AD36" s="3">
        <v>54.1</v>
      </c>
      <c r="AE36" s="3">
        <v>41.13</v>
      </c>
      <c r="AF36" s="4">
        <v>1.0123</v>
      </c>
      <c r="AG36" s="13">
        <f t="shared" si="3"/>
        <v>1.454899880882385</v>
      </c>
      <c r="AH36" s="19" t="s">
        <v>10</v>
      </c>
      <c r="AX36" s="19">
        <v>32</v>
      </c>
      <c r="AY36" s="30">
        <v>49.42</v>
      </c>
      <c r="AZ36" s="30">
        <v>38.81</v>
      </c>
      <c r="BA36" s="31">
        <v>1.1668000000000001</v>
      </c>
      <c r="BB36" s="32">
        <f t="shared" si="6"/>
        <v>1.9960227743900085</v>
      </c>
    </row>
    <row r="37" spans="1:54" x14ac:dyDescent="0.25">
      <c r="A37" s="19">
        <v>47</v>
      </c>
      <c r="B37" s="3">
        <v>59.42</v>
      </c>
      <c r="C37" s="3">
        <v>41.65</v>
      </c>
      <c r="D37" s="4">
        <v>1.3978999999999999</v>
      </c>
      <c r="E37" s="13">
        <f t="shared" si="7"/>
        <v>1.9347777647481967</v>
      </c>
      <c r="F37" s="19" t="s">
        <v>10</v>
      </c>
      <c r="H37" s="19">
        <v>56</v>
      </c>
      <c r="I37" s="3">
        <v>55.28</v>
      </c>
      <c r="J37" s="3">
        <v>44.17</v>
      </c>
      <c r="K37" s="4">
        <v>1.2650999999999999</v>
      </c>
      <c r="L37" s="13">
        <f t="shared" si="8"/>
        <v>1.4680561203508027</v>
      </c>
      <c r="M37" s="19" t="s">
        <v>10</v>
      </c>
      <c r="O37" s="19">
        <v>44</v>
      </c>
      <c r="P37" s="3">
        <v>53.96</v>
      </c>
      <c r="Q37" s="3">
        <v>41.99</v>
      </c>
      <c r="R37" s="4">
        <v>1.0383</v>
      </c>
      <c r="S37" s="13">
        <f t="shared" si="1"/>
        <v>1.4024430355261341</v>
      </c>
      <c r="T37" s="19" t="s">
        <v>10</v>
      </c>
      <c r="AC37" s="19">
        <v>38</v>
      </c>
      <c r="AD37" s="3">
        <v>55.34</v>
      </c>
      <c r="AE37" s="3">
        <v>42.95</v>
      </c>
      <c r="AF37" s="4">
        <v>1.1766000000000001</v>
      </c>
      <c r="AG37" s="13">
        <f t="shared" si="3"/>
        <v>1.4850440619000658</v>
      </c>
      <c r="AH37" s="19" t="s">
        <v>10</v>
      </c>
      <c r="AX37" s="19">
        <v>33</v>
      </c>
      <c r="AY37" s="30">
        <v>51.44</v>
      </c>
      <c r="AZ37" s="30">
        <v>41.27</v>
      </c>
      <c r="BA37" s="31">
        <v>1.1327</v>
      </c>
      <c r="BB37" s="32">
        <f t="shared" si="6"/>
        <v>1.6114301826753548</v>
      </c>
    </row>
    <row r="38" spans="1:54" x14ac:dyDescent="0.25">
      <c r="A38" s="19">
        <v>48</v>
      </c>
      <c r="B38" s="3">
        <v>56.71</v>
      </c>
      <c r="C38" s="3">
        <v>43.75</v>
      </c>
      <c r="D38" s="4">
        <v>1.1739999999999999</v>
      </c>
      <c r="E38" s="13">
        <f t="shared" si="7"/>
        <v>1.4019545189504372</v>
      </c>
      <c r="F38" s="19" t="s">
        <v>10</v>
      </c>
      <c r="H38" s="19">
        <v>57</v>
      </c>
      <c r="I38" s="19">
        <v>92.29</v>
      </c>
      <c r="J38" s="19">
        <v>74.28</v>
      </c>
      <c r="K38" s="19">
        <v>6.2180999999999997</v>
      </c>
      <c r="L38" s="13">
        <f t="shared" si="8"/>
        <v>1.5171971454408588</v>
      </c>
      <c r="M38" s="19" t="s">
        <v>10</v>
      </c>
      <c r="O38" s="19">
        <v>45</v>
      </c>
      <c r="P38" s="3">
        <v>74.14</v>
      </c>
      <c r="Q38" s="3">
        <v>59.29</v>
      </c>
      <c r="R38" s="4">
        <v>2.4731000000000001</v>
      </c>
      <c r="S38" s="13">
        <f t="shared" si="1"/>
        <v>1.1865808263699624</v>
      </c>
      <c r="T38" s="19" t="s">
        <v>10</v>
      </c>
      <c r="AC38" s="19">
        <v>39</v>
      </c>
      <c r="AD38" s="3">
        <v>52.03</v>
      </c>
      <c r="AE38" s="3">
        <v>41.66</v>
      </c>
      <c r="AF38" s="4">
        <v>0.84670000000000001</v>
      </c>
      <c r="AG38" s="13">
        <f t="shared" si="3"/>
        <v>1.1710400893117876</v>
      </c>
      <c r="AH38" s="19" t="s">
        <v>10</v>
      </c>
      <c r="AX38" s="19">
        <v>34</v>
      </c>
      <c r="AY38" s="30">
        <v>50.23</v>
      </c>
      <c r="AZ38" s="30">
        <v>40.340000000000003</v>
      </c>
      <c r="BA38" s="31">
        <v>0.96389999999999998</v>
      </c>
      <c r="BB38" s="32">
        <f t="shared" si="6"/>
        <v>1.4683321182583178</v>
      </c>
    </row>
    <row r="39" spans="1:54" x14ac:dyDescent="0.25">
      <c r="A39" s="19">
        <v>50</v>
      </c>
      <c r="B39" s="3">
        <v>68.61</v>
      </c>
      <c r="C39" s="3">
        <v>52.95</v>
      </c>
      <c r="D39" s="4">
        <v>2.0141</v>
      </c>
      <c r="E39" s="13">
        <f t="shared" si="7"/>
        <v>1.3566978480252696</v>
      </c>
      <c r="F39" s="19" t="s">
        <v>10</v>
      </c>
      <c r="H39" s="19">
        <v>59</v>
      </c>
      <c r="I39" s="3">
        <v>69.03</v>
      </c>
      <c r="J39" s="3">
        <v>53.48</v>
      </c>
      <c r="K39" s="4">
        <v>2.3433000000000002</v>
      </c>
      <c r="L39" s="13">
        <f t="shared" si="8"/>
        <v>1.5319821205196631</v>
      </c>
      <c r="M39" s="19" t="s">
        <v>10</v>
      </c>
      <c r="O39" s="19">
        <v>46</v>
      </c>
      <c r="P39" s="3">
        <v>70.67</v>
      </c>
      <c r="Q39" s="3">
        <v>56.69</v>
      </c>
      <c r="R39" s="4">
        <v>2.6196000000000002</v>
      </c>
      <c r="S39" s="13">
        <f t="shared" si="1"/>
        <v>1.4378567176640293</v>
      </c>
      <c r="T39" s="19" t="s">
        <v>10</v>
      </c>
      <c r="AC39" s="19">
        <v>40</v>
      </c>
      <c r="AD39" s="3">
        <v>59.29</v>
      </c>
      <c r="AE39" s="3">
        <v>49.66</v>
      </c>
      <c r="AF39" s="4">
        <v>1.5521</v>
      </c>
      <c r="AG39" s="13">
        <f t="shared" si="3"/>
        <v>1.2673587081442832</v>
      </c>
      <c r="AH39" s="19" t="s">
        <v>10</v>
      </c>
      <c r="AX39" s="19">
        <v>35</v>
      </c>
      <c r="AY39" s="30">
        <v>78.8</v>
      </c>
      <c r="AZ39" s="30">
        <v>62.32</v>
      </c>
      <c r="BA39" s="31">
        <v>5.3151000000000002</v>
      </c>
      <c r="BB39" s="32">
        <f t="shared" si="6"/>
        <v>2.1959836682502449</v>
      </c>
    </row>
    <row r="40" spans="1:54" x14ac:dyDescent="0.25">
      <c r="A40" s="19">
        <v>51</v>
      </c>
      <c r="B40" s="3">
        <v>62.89</v>
      </c>
      <c r="C40" s="3">
        <v>48.88</v>
      </c>
      <c r="D40" s="4">
        <v>1.7096</v>
      </c>
      <c r="E40" s="13">
        <f t="shared" si="7"/>
        <v>1.4638646299796731</v>
      </c>
      <c r="F40" s="19" t="s">
        <v>10</v>
      </c>
      <c r="H40" s="19">
        <v>61</v>
      </c>
      <c r="I40" s="3">
        <v>63.64</v>
      </c>
      <c r="J40" s="3">
        <v>51.52</v>
      </c>
      <c r="K40" s="4">
        <v>1.8933</v>
      </c>
      <c r="L40" s="13">
        <f t="shared" si="8"/>
        <v>1.3844965307647026</v>
      </c>
      <c r="M40" s="19" t="s">
        <v>10</v>
      </c>
      <c r="N40" s="29"/>
      <c r="O40" s="19">
        <v>47</v>
      </c>
      <c r="P40" s="3">
        <v>65.67</v>
      </c>
      <c r="Q40" s="3">
        <v>53.06</v>
      </c>
      <c r="R40" s="4">
        <v>2.2069999999999999</v>
      </c>
      <c r="S40" s="13">
        <f t="shared" si="1"/>
        <v>1.4774085098537479</v>
      </c>
      <c r="T40" s="19" t="s">
        <v>10</v>
      </c>
      <c r="AC40" s="19">
        <v>42</v>
      </c>
      <c r="AD40" s="3">
        <v>50.52</v>
      </c>
      <c r="AE40" s="3">
        <v>41.21</v>
      </c>
      <c r="AF40" s="4">
        <v>0.96850000000000003</v>
      </c>
      <c r="AG40" s="13">
        <f t="shared" si="3"/>
        <v>1.3838588054158505</v>
      </c>
      <c r="AH40" s="19" t="s">
        <v>10</v>
      </c>
      <c r="AX40" s="19">
        <v>36</v>
      </c>
      <c r="AY40" s="30">
        <v>73.38</v>
      </c>
      <c r="AZ40" s="30">
        <v>59.54</v>
      </c>
      <c r="BA40" s="31">
        <v>3.9996</v>
      </c>
      <c r="BB40" s="32">
        <f t="shared" si="6"/>
        <v>1.894916462268158</v>
      </c>
    </row>
    <row r="41" spans="1:54" x14ac:dyDescent="0.25">
      <c r="A41" s="19">
        <v>55</v>
      </c>
      <c r="B41" s="3">
        <v>52.23</v>
      </c>
      <c r="C41" s="3">
        <v>40.43</v>
      </c>
      <c r="D41" s="4">
        <v>0.91320000000000001</v>
      </c>
      <c r="E41" s="13">
        <f t="shared" si="7"/>
        <v>1.3818301962707638</v>
      </c>
      <c r="F41" s="19" t="s">
        <v>10</v>
      </c>
      <c r="H41" s="19">
        <v>63</v>
      </c>
      <c r="I41" s="3">
        <v>49.32</v>
      </c>
      <c r="J41" s="3">
        <v>37.79</v>
      </c>
      <c r="K41" s="4">
        <v>0.84519999999999995</v>
      </c>
      <c r="L41" s="13">
        <f t="shared" ref="L41:L67" si="9">100000*(K41/J41^3)</f>
        <v>1.5661336200731677</v>
      </c>
      <c r="M41" s="19" t="s">
        <v>10</v>
      </c>
      <c r="O41" s="19">
        <v>48</v>
      </c>
      <c r="P41" s="3">
        <v>58.21</v>
      </c>
      <c r="Q41" s="3">
        <v>45.73</v>
      </c>
      <c r="R41" s="4">
        <v>1.2235</v>
      </c>
      <c r="S41" s="13">
        <f t="shared" si="1"/>
        <v>1.2793823927970547</v>
      </c>
      <c r="T41" s="19" t="s">
        <v>10</v>
      </c>
      <c r="AC41" s="19">
        <v>43</v>
      </c>
      <c r="AD41" s="3">
        <v>49.29</v>
      </c>
      <c r="AE41" s="3">
        <v>38.49</v>
      </c>
      <c r="AF41" s="4">
        <v>0.81069999999999998</v>
      </c>
      <c r="AG41" s="13">
        <f t="shared" si="3"/>
        <v>1.4217277482085138</v>
      </c>
      <c r="AH41" s="19" t="s">
        <v>10</v>
      </c>
      <c r="AX41" s="19">
        <v>37</v>
      </c>
      <c r="AY41" s="30">
        <v>67.33</v>
      </c>
      <c r="AZ41" s="30">
        <v>53.9</v>
      </c>
      <c r="BA41" s="31">
        <v>2.4952999999999999</v>
      </c>
      <c r="BB41" s="32">
        <f t="shared" si="6"/>
        <v>1.5935161562696725</v>
      </c>
    </row>
    <row r="42" spans="1:54" x14ac:dyDescent="0.25">
      <c r="A42" s="19">
        <v>56</v>
      </c>
      <c r="B42" s="3">
        <v>53.75</v>
      </c>
      <c r="C42" s="3">
        <v>42.06</v>
      </c>
      <c r="D42" s="4">
        <v>1.0894999999999999</v>
      </c>
      <c r="E42" s="13">
        <f t="shared" si="7"/>
        <v>1.464264149938076</v>
      </c>
      <c r="F42" s="19" t="s">
        <v>10</v>
      </c>
      <c r="H42" s="19">
        <v>67</v>
      </c>
      <c r="I42" s="3">
        <v>50.93</v>
      </c>
      <c r="J42" s="3">
        <v>38.85</v>
      </c>
      <c r="K42" s="4">
        <v>0.94750000000000001</v>
      </c>
      <c r="L42" s="13">
        <f t="shared" si="9"/>
        <v>1.6158690000761524</v>
      </c>
      <c r="M42" s="19" t="s">
        <v>10</v>
      </c>
      <c r="O42" s="19">
        <v>49</v>
      </c>
      <c r="P42" s="3">
        <v>62.93</v>
      </c>
      <c r="Q42" s="3">
        <v>49.17</v>
      </c>
      <c r="R42" s="4">
        <v>1.7594000000000001</v>
      </c>
      <c r="S42" s="13">
        <f t="shared" si="1"/>
        <v>1.4800076586632804</v>
      </c>
      <c r="T42" s="19" t="s">
        <v>10</v>
      </c>
      <c r="AC42" s="19">
        <v>44</v>
      </c>
      <c r="AD42" s="3">
        <v>57.4</v>
      </c>
      <c r="AE42" s="3">
        <v>46.05</v>
      </c>
      <c r="AF42" s="4">
        <v>1.294</v>
      </c>
      <c r="AG42" s="13">
        <f t="shared" si="3"/>
        <v>1.3250899884521967</v>
      </c>
      <c r="AH42" s="19" t="s">
        <v>10</v>
      </c>
      <c r="AX42" s="19">
        <v>38</v>
      </c>
      <c r="AY42" s="30">
        <v>59.9</v>
      </c>
      <c r="AZ42" s="30">
        <v>48.75</v>
      </c>
      <c r="BA42" s="31">
        <v>1.6156999999999999</v>
      </c>
      <c r="BB42" s="32">
        <f t="shared" si="6"/>
        <v>1.3945589102985552</v>
      </c>
    </row>
    <row r="43" spans="1:54" x14ac:dyDescent="0.25">
      <c r="A43" s="19">
        <v>57</v>
      </c>
      <c r="B43" s="3">
        <v>46.09</v>
      </c>
      <c r="C43" s="3">
        <v>36.799999999999997</v>
      </c>
      <c r="D43" s="4">
        <v>0.70989999999999998</v>
      </c>
      <c r="E43" s="13">
        <f t="shared" si="7"/>
        <v>1.4244713543807022</v>
      </c>
      <c r="F43" s="19" t="s">
        <v>10</v>
      </c>
      <c r="H43" s="19">
        <v>68</v>
      </c>
      <c r="I43" s="3">
        <v>54.64</v>
      </c>
      <c r="J43" s="3">
        <v>45.53</v>
      </c>
      <c r="K43" s="4">
        <v>1.2012</v>
      </c>
      <c r="L43" s="13">
        <f t="shared" si="9"/>
        <v>1.2726892406922803</v>
      </c>
      <c r="M43" s="19" t="s">
        <v>10</v>
      </c>
      <c r="O43" s="19">
        <v>50</v>
      </c>
      <c r="P43" s="3">
        <v>50.95</v>
      </c>
      <c r="Q43" s="3">
        <v>40.26</v>
      </c>
      <c r="R43" s="4">
        <v>0.7671</v>
      </c>
      <c r="S43" s="13">
        <f t="shared" si="1"/>
        <v>1.1755217555564701</v>
      </c>
      <c r="T43" s="19" t="s">
        <v>10</v>
      </c>
      <c r="AC43" s="19">
        <v>47</v>
      </c>
      <c r="AD43" s="3">
        <v>41.72</v>
      </c>
      <c r="AE43" s="3">
        <v>32.81</v>
      </c>
      <c r="AF43" s="4">
        <v>0.51329999999999998</v>
      </c>
      <c r="AG43" s="13">
        <f t="shared" si="3"/>
        <v>1.4532909633873752</v>
      </c>
      <c r="AH43" s="19" t="s">
        <v>10</v>
      </c>
      <c r="AX43" s="19">
        <v>39</v>
      </c>
      <c r="AY43" s="30">
        <v>59.85</v>
      </c>
      <c r="AZ43" s="30">
        <v>49.33</v>
      </c>
      <c r="BA43" s="31">
        <v>1.9581999999999999</v>
      </c>
      <c r="BB43" s="32">
        <f t="shared" si="6"/>
        <v>1.6312619262465258</v>
      </c>
    </row>
    <row r="44" spans="1:54" x14ac:dyDescent="0.25">
      <c r="A44" s="19">
        <v>58</v>
      </c>
      <c r="B44" s="3">
        <v>48.03</v>
      </c>
      <c r="C44" s="3">
        <v>38.6</v>
      </c>
      <c r="D44" s="4">
        <v>0.77449999999999997</v>
      </c>
      <c r="E44" s="13">
        <f t="shared" si="7"/>
        <v>1.3466647990132781</v>
      </c>
      <c r="F44" s="19" t="s">
        <v>10</v>
      </c>
      <c r="H44" s="19">
        <v>69</v>
      </c>
      <c r="I44" s="3">
        <v>52.41</v>
      </c>
      <c r="J44" s="3">
        <v>39.39</v>
      </c>
      <c r="K44" s="4">
        <v>1.0505</v>
      </c>
      <c r="L44" s="13">
        <f t="shared" si="9"/>
        <v>1.7188505375983927</v>
      </c>
      <c r="M44" s="19" t="s">
        <v>10</v>
      </c>
      <c r="O44" s="19">
        <v>51</v>
      </c>
      <c r="P44" s="3">
        <v>58.81</v>
      </c>
      <c r="Q44" s="3">
        <v>47.39</v>
      </c>
      <c r="R44" s="4">
        <v>1.4543999999999999</v>
      </c>
      <c r="S44" s="13">
        <f t="shared" si="1"/>
        <v>1.3665443779267368</v>
      </c>
      <c r="T44" s="19" t="s">
        <v>10</v>
      </c>
      <c r="AC44" s="19">
        <v>49</v>
      </c>
      <c r="AD44" s="3">
        <v>45.6</v>
      </c>
      <c r="AE44" s="3">
        <v>35.049999999999997</v>
      </c>
      <c r="AF44" s="4">
        <v>0.54369999999999996</v>
      </c>
      <c r="AG44" s="13">
        <f t="shared" si="3"/>
        <v>1.2626857116652244</v>
      </c>
      <c r="AH44" s="19" t="s">
        <v>10</v>
      </c>
      <c r="AX44" s="19">
        <v>40</v>
      </c>
      <c r="AY44" s="30">
        <v>73.599999999999994</v>
      </c>
      <c r="AZ44" s="30">
        <v>59.22</v>
      </c>
      <c r="BA44" s="31">
        <v>3.5832999999999999</v>
      </c>
      <c r="BB44" s="32">
        <f t="shared" si="6"/>
        <v>1.7253529883669081</v>
      </c>
    </row>
    <row r="45" spans="1:54" x14ac:dyDescent="0.25">
      <c r="A45" s="19">
        <v>59</v>
      </c>
      <c r="B45" s="3">
        <v>56.69</v>
      </c>
      <c r="C45" s="3">
        <v>45.38</v>
      </c>
      <c r="D45" s="4">
        <v>1.3633999999999999</v>
      </c>
      <c r="E45" s="13">
        <f t="shared" si="7"/>
        <v>1.4589144136617844</v>
      </c>
      <c r="F45" s="19" t="s">
        <v>10</v>
      </c>
      <c r="H45" s="19">
        <v>70</v>
      </c>
      <c r="I45" s="3">
        <v>69.23</v>
      </c>
      <c r="J45" s="3">
        <v>54.22</v>
      </c>
      <c r="K45" s="4">
        <v>2.4315000000000002</v>
      </c>
      <c r="L45" s="13">
        <f t="shared" si="9"/>
        <v>1.5254421212570586</v>
      </c>
      <c r="M45" s="19" t="s">
        <v>10</v>
      </c>
      <c r="O45" s="19">
        <v>52</v>
      </c>
      <c r="P45" s="3">
        <v>61.31</v>
      </c>
      <c r="Q45" s="3">
        <v>48.95</v>
      </c>
      <c r="R45" s="4">
        <v>1.4697</v>
      </c>
      <c r="S45" s="13">
        <f t="shared" si="1"/>
        <v>1.2530563617805022</v>
      </c>
      <c r="T45" s="19" t="s">
        <v>10</v>
      </c>
      <c r="AC45" s="19">
        <v>55</v>
      </c>
      <c r="AD45" s="3">
        <v>44.91</v>
      </c>
      <c r="AE45" s="3">
        <v>36</v>
      </c>
      <c r="AF45" s="4">
        <v>0.62450000000000006</v>
      </c>
      <c r="AG45" s="13">
        <f t="shared" si="3"/>
        <v>1.3385202331961592</v>
      </c>
      <c r="AH45" s="19" t="s">
        <v>10</v>
      </c>
      <c r="AX45" s="19">
        <v>41</v>
      </c>
      <c r="AY45" s="30">
        <v>54.36</v>
      </c>
      <c r="AZ45" s="30">
        <v>43.47</v>
      </c>
      <c r="BA45" s="31">
        <v>1.0993999999999999</v>
      </c>
      <c r="BB45" s="32">
        <f t="shared" si="6"/>
        <v>1.3384027246131944</v>
      </c>
    </row>
    <row r="46" spans="1:54" x14ac:dyDescent="0.25">
      <c r="A46" s="19">
        <v>60</v>
      </c>
      <c r="B46" s="3">
        <v>53.73</v>
      </c>
      <c r="C46" s="3">
        <v>43.16</v>
      </c>
      <c r="D46" s="4">
        <v>1.0677000000000001</v>
      </c>
      <c r="E46" s="13">
        <f t="shared" si="7"/>
        <v>1.3280209758570043</v>
      </c>
      <c r="F46" s="19" t="s">
        <v>10</v>
      </c>
      <c r="H46" s="19">
        <v>71</v>
      </c>
      <c r="I46" s="3">
        <v>47.41</v>
      </c>
      <c r="J46" s="3">
        <v>36.51</v>
      </c>
      <c r="K46" s="4">
        <v>0.76390000000000002</v>
      </c>
      <c r="L46" s="13">
        <f t="shared" si="9"/>
        <v>1.5696434466643889</v>
      </c>
      <c r="M46" s="19" t="s">
        <v>10</v>
      </c>
      <c r="O46" s="19">
        <v>55</v>
      </c>
      <c r="P46" s="3">
        <v>52.05</v>
      </c>
      <c r="Q46" s="3">
        <v>41.93</v>
      </c>
      <c r="R46" s="4">
        <v>0.91520000000000001</v>
      </c>
      <c r="S46" s="13">
        <f t="shared" si="1"/>
        <v>1.2414848501914986</v>
      </c>
      <c r="T46" s="19" t="s">
        <v>10</v>
      </c>
      <c r="AC46" s="19">
        <v>57</v>
      </c>
      <c r="AD46" s="3">
        <v>47.56</v>
      </c>
      <c r="AE46" s="3">
        <v>37.43</v>
      </c>
      <c r="AF46" s="4">
        <v>0.71350000000000002</v>
      </c>
      <c r="AG46" s="13">
        <f t="shared" si="3"/>
        <v>1.3606126240144196</v>
      </c>
      <c r="AH46" s="19" t="s">
        <v>10</v>
      </c>
      <c r="AX46" s="19">
        <v>42</v>
      </c>
      <c r="AY46" s="30">
        <v>62.03</v>
      </c>
      <c r="AZ46" s="30">
        <v>48.79</v>
      </c>
      <c r="BA46" s="31">
        <v>2.3542000000000001</v>
      </c>
      <c r="BB46" s="32">
        <f t="shared" si="6"/>
        <v>2.0269867090316778</v>
      </c>
    </row>
    <row r="47" spans="1:54" x14ac:dyDescent="0.25">
      <c r="A47" s="19">
        <v>61</v>
      </c>
      <c r="B47" s="3">
        <v>48.91</v>
      </c>
      <c r="C47" s="3">
        <v>39.86</v>
      </c>
      <c r="D47" s="4">
        <v>0.89229999999999998</v>
      </c>
      <c r="E47" s="13">
        <f t="shared" si="7"/>
        <v>1.4089611228781631</v>
      </c>
      <c r="F47" s="19" t="s">
        <v>10</v>
      </c>
      <c r="H47" s="19">
        <v>73</v>
      </c>
      <c r="I47" s="3">
        <v>50.49</v>
      </c>
      <c r="J47" s="3">
        <v>39.69</v>
      </c>
      <c r="K47" s="4">
        <v>0.92530000000000001</v>
      </c>
      <c r="L47" s="13">
        <f t="shared" si="9"/>
        <v>1.4799234964589156</v>
      </c>
      <c r="M47" s="19" t="s">
        <v>10</v>
      </c>
      <c r="O47" s="19">
        <v>56</v>
      </c>
      <c r="P47" s="3">
        <v>58.59</v>
      </c>
      <c r="Q47" s="3">
        <v>47.6</v>
      </c>
      <c r="R47" s="4">
        <v>1.4389000000000001</v>
      </c>
      <c r="S47" s="13">
        <f t="shared" si="1"/>
        <v>1.3341656484640323</v>
      </c>
      <c r="T47" s="19" t="s">
        <v>10</v>
      </c>
      <c r="AC47" s="19">
        <v>59</v>
      </c>
      <c r="AD47" s="3">
        <v>54.85</v>
      </c>
      <c r="AE47" s="3">
        <v>43.72</v>
      </c>
      <c r="AF47" s="4">
        <v>1.2835000000000001</v>
      </c>
      <c r="AG47" s="13">
        <f t="shared" si="3"/>
        <v>1.535873379911793</v>
      </c>
      <c r="AH47" s="19" t="s">
        <v>10</v>
      </c>
      <c r="AX47" s="19">
        <v>43</v>
      </c>
      <c r="AY47" s="30">
        <v>70.349999999999994</v>
      </c>
      <c r="AZ47" s="30">
        <v>55.83</v>
      </c>
      <c r="BA47" s="31">
        <v>3.6539000000000001</v>
      </c>
      <c r="BB47" s="32">
        <f t="shared" si="6"/>
        <v>2.0996832023297292</v>
      </c>
    </row>
    <row r="48" spans="1:54" x14ac:dyDescent="0.25">
      <c r="A48" s="19">
        <v>63</v>
      </c>
      <c r="B48" s="3">
        <v>54.42</v>
      </c>
      <c r="C48" s="3">
        <v>42.73</v>
      </c>
      <c r="D48" s="4">
        <v>1.1793</v>
      </c>
      <c r="E48" s="13">
        <f t="shared" si="7"/>
        <v>1.511560798104095</v>
      </c>
      <c r="F48" s="19" t="s">
        <v>10</v>
      </c>
      <c r="H48" s="19">
        <v>74</v>
      </c>
      <c r="I48" s="3">
        <v>58.92</v>
      </c>
      <c r="J48" s="3">
        <v>45.99</v>
      </c>
      <c r="K48" s="4">
        <v>1.3512</v>
      </c>
      <c r="L48" s="13">
        <f t="shared" si="9"/>
        <v>1.3890868750186609</v>
      </c>
      <c r="M48" s="19" t="s">
        <v>10</v>
      </c>
      <c r="O48" s="19">
        <v>58</v>
      </c>
      <c r="P48" s="3">
        <v>65.739999999999995</v>
      </c>
      <c r="Q48" s="3">
        <v>52.78</v>
      </c>
      <c r="R48" s="4">
        <v>1.8240000000000001</v>
      </c>
      <c r="S48" s="13">
        <f t="shared" si="1"/>
        <v>1.2405568648893586</v>
      </c>
      <c r="T48" s="19" t="s">
        <v>10</v>
      </c>
      <c r="AC48" s="19">
        <v>60</v>
      </c>
      <c r="AD48" s="3">
        <v>55.08</v>
      </c>
      <c r="AE48" s="3">
        <v>44.63</v>
      </c>
      <c r="AF48" s="4">
        <v>1.3328</v>
      </c>
      <c r="AG48" s="13">
        <f t="shared" si="3"/>
        <v>1.4992854403060443</v>
      </c>
      <c r="AH48" s="19" t="s">
        <v>10</v>
      </c>
      <c r="AX48" s="19">
        <v>44</v>
      </c>
      <c r="AY48" s="30">
        <v>58.63</v>
      </c>
      <c r="AZ48" s="30">
        <v>47.67</v>
      </c>
      <c r="BA48" s="31">
        <v>1.9591000000000001</v>
      </c>
      <c r="BB48" s="32">
        <f t="shared" si="6"/>
        <v>1.8085109758593385</v>
      </c>
    </row>
    <row r="49" spans="1:54" x14ac:dyDescent="0.25">
      <c r="A49" s="19">
        <v>68</v>
      </c>
      <c r="B49" s="3">
        <v>50.45</v>
      </c>
      <c r="C49" s="3">
        <v>40.4</v>
      </c>
      <c r="D49" s="4">
        <v>0.99299999999999999</v>
      </c>
      <c r="E49" s="13">
        <f t="shared" si="7"/>
        <v>1.5059312763939861</v>
      </c>
      <c r="F49" s="19" t="s">
        <v>10</v>
      </c>
      <c r="H49" s="19">
        <v>77</v>
      </c>
      <c r="I49" s="3">
        <v>48.7</v>
      </c>
      <c r="J49" s="3">
        <v>38.67</v>
      </c>
      <c r="K49" s="4">
        <v>0.99680000000000002</v>
      </c>
      <c r="L49" s="13">
        <f t="shared" si="9"/>
        <v>1.7237945888839383</v>
      </c>
      <c r="M49" s="19" t="s">
        <v>10</v>
      </c>
      <c r="O49" s="19">
        <v>59</v>
      </c>
      <c r="P49" s="3">
        <v>61.42</v>
      </c>
      <c r="Q49" s="3">
        <v>50.65</v>
      </c>
      <c r="R49" s="4">
        <v>1.528</v>
      </c>
      <c r="S49" s="13">
        <f t="shared" si="1"/>
        <v>1.1759395717977474</v>
      </c>
      <c r="T49" s="19" t="s">
        <v>10</v>
      </c>
      <c r="AC49" s="19">
        <v>62</v>
      </c>
      <c r="AD49" s="3">
        <v>51.61</v>
      </c>
      <c r="AE49" s="3">
        <v>40.94</v>
      </c>
      <c r="AF49" s="4">
        <v>0.94989999999999997</v>
      </c>
      <c r="AG49" s="13">
        <f t="shared" si="3"/>
        <v>1.3843132401636313</v>
      </c>
      <c r="AH49" s="19" t="s">
        <v>10</v>
      </c>
      <c r="AX49" s="19">
        <v>45</v>
      </c>
      <c r="AY49" s="30">
        <v>49.41</v>
      </c>
      <c r="AZ49" s="30">
        <v>39.32</v>
      </c>
      <c r="BA49" s="31">
        <v>0.7772</v>
      </c>
      <c r="BB49" s="32">
        <f t="shared" si="6"/>
        <v>1.2784750719290474</v>
      </c>
    </row>
    <row r="50" spans="1:54" x14ac:dyDescent="0.25">
      <c r="A50" s="19">
        <v>70</v>
      </c>
      <c r="B50" s="3">
        <v>43.61</v>
      </c>
      <c r="C50" s="3">
        <v>34.6</v>
      </c>
      <c r="D50" s="4">
        <v>0.623</v>
      </c>
      <c r="E50" s="13">
        <f t="shared" si="7"/>
        <v>1.504041259883458</v>
      </c>
      <c r="F50" s="19" t="s">
        <v>10</v>
      </c>
      <c r="H50" s="19">
        <v>78</v>
      </c>
      <c r="I50" s="3">
        <v>59.19</v>
      </c>
      <c r="J50" s="3">
        <v>46.97</v>
      </c>
      <c r="K50" s="4">
        <v>1.6587000000000001</v>
      </c>
      <c r="L50" s="13">
        <f t="shared" si="9"/>
        <v>1.6006860648672565</v>
      </c>
      <c r="M50" s="19" t="s">
        <v>10</v>
      </c>
      <c r="O50" s="19">
        <v>64</v>
      </c>
      <c r="P50" s="3">
        <v>55.9</v>
      </c>
      <c r="Q50" s="3">
        <v>47.09</v>
      </c>
      <c r="R50" s="4">
        <v>1.2350000000000001</v>
      </c>
      <c r="S50" s="13">
        <f t="shared" si="1"/>
        <v>1.1827171279958846</v>
      </c>
      <c r="T50" s="19" t="s">
        <v>10</v>
      </c>
      <c r="AC50" s="19">
        <v>63</v>
      </c>
      <c r="AD50" s="3">
        <v>49.37</v>
      </c>
      <c r="AE50" s="3">
        <v>38.729999999999997</v>
      </c>
      <c r="AF50" s="4">
        <v>0.9002</v>
      </c>
      <c r="AG50" s="13">
        <f t="shared" si="3"/>
        <v>1.5495176148490895</v>
      </c>
      <c r="AH50" s="19" t="s">
        <v>10</v>
      </c>
      <c r="AX50" s="19">
        <v>46</v>
      </c>
      <c r="AY50" s="30">
        <v>45.46</v>
      </c>
      <c r="AZ50" s="30">
        <v>36.35</v>
      </c>
      <c r="BA50" s="31">
        <v>0.74160000000000004</v>
      </c>
      <c r="BB50" s="32">
        <f t="shared" si="6"/>
        <v>1.5440326354074889</v>
      </c>
    </row>
    <row r="51" spans="1:54" x14ac:dyDescent="0.25">
      <c r="A51" s="19">
        <v>72</v>
      </c>
      <c r="B51" s="3">
        <v>48.41</v>
      </c>
      <c r="C51" s="3">
        <v>37.82</v>
      </c>
      <c r="D51" s="4">
        <v>0.82250000000000001</v>
      </c>
      <c r="E51" s="13">
        <f t="shared" si="7"/>
        <v>1.5204471647615279</v>
      </c>
      <c r="F51" s="19" t="s">
        <v>10</v>
      </c>
      <c r="H51" s="19">
        <v>79</v>
      </c>
      <c r="I51" s="3">
        <v>50.89</v>
      </c>
      <c r="J51" s="3">
        <v>40.479999999999997</v>
      </c>
      <c r="K51" s="4">
        <v>1.1652</v>
      </c>
      <c r="L51" s="13">
        <f t="shared" si="9"/>
        <v>1.7566246165234798</v>
      </c>
      <c r="M51" s="19" t="s">
        <v>10</v>
      </c>
      <c r="O51" s="19">
        <v>65</v>
      </c>
      <c r="P51" s="3">
        <v>59.29</v>
      </c>
      <c r="Q51" s="3">
        <v>46.21</v>
      </c>
      <c r="R51" s="4">
        <v>1.496</v>
      </c>
      <c r="S51" s="13">
        <f t="shared" si="1"/>
        <v>1.5160854785159363</v>
      </c>
      <c r="T51" s="19" t="s">
        <v>10</v>
      </c>
      <c r="AC51" s="19">
        <v>65</v>
      </c>
      <c r="AD51" s="3">
        <v>58.01</v>
      </c>
      <c r="AE51" s="3">
        <v>46.05</v>
      </c>
      <c r="AF51" s="4">
        <v>1.5035000000000001</v>
      </c>
      <c r="AG51" s="13">
        <f t="shared" si="3"/>
        <v>1.5396234912193802</v>
      </c>
      <c r="AH51" s="19" t="s">
        <v>10</v>
      </c>
      <c r="AX51" s="19">
        <v>47</v>
      </c>
      <c r="AY51" s="30">
        <v>48.68</v>
      </c>
      <c r="AZ51" s="30">
        <v>38.700000000000003</v>
      </c>
      <c r="BA51" s="31">
        <v>0.82779999999999998</v>
      </c>
      <c r="BB51" s="32">
        <f t="shared" si="6"/>
        <v>1.4282115042867993</v>
      </c>
    </row>
    <row r="52" spans="1:54" x14ac:dyDescent="0.25">
      <c r="A52" s="19">
        <v>73</v>
      </c>
      <c r="B52" s="3">
        <v>54.2</v>
      </c>
      <c r="C52" s="3">
        <v>43.96</v>
      </c>
      <c r="D52" s="4">
        <v>1.2665</v>
      </c>
      <c r="E52" s="13">
        <f t="shared" si="7"/>
        <v>1.4908437976647892</v>
      </c>
      <c r="F52" s="19" t="s">
        <v>10</v>
      </c>
      <c r="H52" s="19">
        <v>80</v>
      </c>
      <c r="I52" s="3">
        <v>48.47</v>
      </c>
      <c r="J52" s="3">
        <v>38.08</v>
      </c>
      <c r="K52" s="4">
        <v>0.94669999999999999</v>
      </c>
      <c r="L52" s="13">
        <f t="shared" si="9"/>
        <v>1.7144371071772753</v>
      </c>
      <c r="M52" s="19" t="s">
        <v>10</v>
      </c>
      <c r="O52" s="19">
        <v>66</v>
      </c>
      <c r="P52" s="3">
        <v>47.65</v>
      </c>
      <c r="Q52" s="3">
        <v>37.75</v>
      </c>
      <c r="R52" s="4">
        <v>0.83</v>
      </c>
      <c r="S52" s="13">
        <f t="shared" si="1"/>
        <v>1.5428625037068491</v>
      </c>
      <c r="T52" s="19" t="s">
        <v>10</v>
      </c>
      <c r="AC52" s="19">
        <v>68</v>
      </c>
      <c r="AD52" s="3">
        <v>44.23</v>
      </c>
      <c r="AE52" s="3">
        <v>32.72</v>
      </c>
      <c r="AF52" s="4">
        <v>0.50470000000000004</v>
      </c>
      <c r="AG52" s="13">
        <f t="shared" si="3"/>
        <v>1.4407658955885676</v>
      </c>
      <c r="AH52" s="19" t="s">
        <v>10</v>
      </c>
      <c r="AX52" s="19">
        <v>48</v>
      </c>
      <c r="AY52" s="30">
        <v>50.25</v>
      </c>
      <c r="AZ52" s="30">
        <v>39.78</v>
      </c>
      <c r="BA52" s="31">
        <v>1.0067999999999999</v>
      </c>
      <c r="BB52" s="32">
        <f t="shared" si="6"/>
        <v>1.5993697237343252</v>
      </c>
    </row>
    <row r="53" spans="1:54" x14ac:dyDescent="0.25">
      <c r="A53" s="19">
        <v>74</v>
      </c>
      <c r="B53" s="3">
        <v>48.36</v>
      </c>
      <c r="C53" s="3">
        <v>38.450000000000003</v>
      </c>
      <c r="D53" s="4">
        <v>0.98340000000000005</v>
      </c>
      <c r="E53" s="13">
        <f t="shared" si="7"/>
        <v>1.7299803552717579</v>
      </c>
      <c r="F53" s="19" t="s">
        <v>10</v>
      </c>
      <c r="H53" s="19">
        <v>82</v>
      </c>
      <c r="I53" s="3">
        <v>48.58</v>
      </c>
      <c r="J53" s="3">
        <v>39.04</v>
      </c>
      <c r="K53" s="4">
        <v>0.92279999999999995</v>
      </c>
      <c r="L53" s="13">
        <f t="shared" si="9"/>
        <v>1.5508798695568133</v>
      </c>
      <c r="M53" s="19" t="s">
        <v>10</v>
      </c>
      <c r="O53" s="19">
        <v>67</v>
      </c>
      <c r="P53" s="3">
        <v>58.26</v>
      </c>
      <c r="Q53" s="3">
        <v>47.58</v>
      </c>
      <c r="R53" s="4">
        <v>1.6283000000000001</v>
      </c>
      <c r="S53" s="13">
        <f t="shared" si="1"/>
        <v>1.5116843249031362</v>
      </c>
      <c r="T53" s="19" t="s">
        <v>10</v>
      </c>
      <c r="AC53" s="19">
        <v>69</v>
      </c>
      <c r="AD53" s="3">
        <v>52.47</v>
      </c>
      <c r="AE53" s="3">
        <v>43.24</v>
      </c>
      <c r="AF53" s="4">
        <v>0.96730000000000005</v>
      </c>
      <c r="AG53" s="13">
        <f t="shared" si="3"/>
        <v>1.1964763867040054</v>
      </c>
      <c r="AH53" s="19" t="s">
        <v>10</v>
      </c>
      <c r="AX53" s="19">
        <v>49</v>
      </c>
      <c r="AY53" s="30">
        <v>45.85</v>
      </c>
      <c r="AZ53" s="30">
        <v>36.659999999999997</v>
      </c>
      <c r="BA53" s="31">
        <v>0.70989999999999998</v>
      </c>
      <c r="BB53" s="32">
        <f t="shared" si="6"/>
        <v>1.4408533954800882</v>
      </c>
    </row>
    <row r="54" spans="1:54" x14ac:dyDescent="0.25">
      <c r="A54" s="19">
        <v>75</v>
      </c>
      <c r="B54" s="3">
        <v>45.63</v>
      </c>
      <c r="C54" s="3">
        <v>35.380000000000003</v>
      </c>
      <c r="D54" s="4">
        <v>0.62</v>
      </c>
      <c r="E54" s="13">
        <f t="shared" si="7"/>
        <v>1.3999683060542945</v>
      </c>
      <c r="F54" s="19" t="s">
        <v>10</v>
      </c>
      <c r="H54" s="19">
        <v>84</v>
      </c>
      <c r="I54" s="3">
        <v>55.38</v>
      </c>
      <c r="J54" s="3">
        <v>44.37</v>
      </c>
      <c r="K54" s="4">
        <v>1.484</v>
      </c>
      <c r="L54" s="13">
        <f t="shared" si="9"/>
        <v>1.6988913878513106</v>
      </c>
      <c r="M54" s="19" t="s">
        <v>10</v>
      </c>
      <c r="O54" s="19">
        <v>68</v>
      </c>
      <c r="P54" s="3">
        <v>56.47</v>
      </c>
      <c r="Q54" s="3">
        <v>43.69</v>
      </c>
      <c r="R54" s="4">
        <v>1.0785</v>
      </c>
      <c r="S54" s="13">
        <f t="shared" si="1"/>
        <v>1.2932247728516457</v>
      </c>
      <c r="T54" s="19" t="s">
        <v>10</v>
      </c>
      <c r="AC54" s="19">
        <v>70</v>
      </c>
      <c r="AD54" s="3">
        <v>47.92</v>
      </c>
      <c r="AE54" s="3">
        <v>40.090000000000003</v>
      </c>
      <c r="AF54" s="4">
        <v>0.85740000000000005</v>
      </c>
      <c r="AG54" s="13">
        <f t="shared" si="3"/>
        <v>1.3306851502974364</v>
      </c>
      <c r="AH54" s="19" t="s">
        <v>10</v>
      </c>
      <c r="AX54" s="19">
        <v>50</v>
      </c>
      <c r="AY54" s="30">
        <v>53.22</v>
      </c>
      <c r="AZ54" s="30">
        <v>42.76</v>
      </c>
      <c r="BA54" s="31">
        <v>1.2238</v>
      </c>
      <c r="BB54" s="32">
        <f t="shared" si="6"/>
        <v>1.5652991854712466</v>
      </c>
    </row>
    <row r="55" spans="1:54" x14ac:dyDescent="0.25">
      <c r="A55" s="19">
        <v>79</v>
      </c>
      <c r="B55" s="3">
        <v>49.33</v>
      </c>
      <c r="C55" s="3">
        <v>38.96</v>
      </c>
      <c r="D55" s="4">
        <v>0.85429999999999995</v>
      </c>
      <c r="E55" s="13">
        <f t="shared" si="7"/>
        <v>1.4446197957610916</v>
      </c>
      <c r="F55" s="19" t="s">
        <v>10</v>
      </c>
      <c r="H55" s="19">
        <v>85</v>
      </c>
      <c r="I55" s="3">
        <v>48.36</v>
      </c>
      <c r="J55" s="3">
        <v>39.42</v>
      </c>
      <c r="K55" s="4">
        <v>0.93330000000000002</v>
      </c>
      <c r="L55" s="13">
        <f t="shared" si="9"/>
        <v>1.5236015506656508</v>
      </c>
      <c r="M55" s="19" t="s">
        <v>10</v>
      </c>
      <c r="O55" s="19">
        <v>69</v>
      </c>
      <c r="P55" s="3">
        <v>57.5</v>
      </c>
      <c r="Q55" s="3">
        <v>45.42</v>
      </c>
      <c r="R55" s="4">
        <v>1.1649</v>
      </c>
      <c r="S55" s="13">
        <f t="shared" si="1"/>
        <v>1.2432179031168669</v>
      </c>
      <c r="T55" s="19" t="s">
        <v>10</v>
      </c>
      <c r="AC55" s="19">
        <v>71</v>
      </c>
      <c r="AD55" s="3">
        <v>47.59</v>
      </c>
      <c r="AE55" s="3">
        <v>37.869999999999997</v>
      </c>
      <c r="AF55" s="4">
        <v>0.83809999999999996</v>
      </c>
      <c r="AG55" s="13">
        <f t="shared" si="3"/>
        <v>1.5431563322900044</v>
      </c>
      <c r="AH55" s="19" t="s">
        <v>10</v>
      </c>
    </row>
    <row r="56" spans="1:54" x14ac:dyDescent="0.25">
      <c r="A56" s="19">
        <v>81</v>
      </c>
      <c r="B56" s="3">
        <v>48.2</v>
      </c>
      <c r="C56" s="3">
        <v>38.119999999999997</v>
      </c>
      <c r="D56" s="4">
        <v>0.84250000000000003</v>
      </c>
      <c r="E56" s="13">
        <f t="shared" si="7"/>
        <v>1.520937029742879</v>
      </c>
      <c r="F56" s="19" t="s">
        <v>10</v>
      </c>
      <c r="H56" s="12">
        <v>2</v>
      </c>
      <c r="I56" s="7">
        <v>60.96</v>
      </c>
      <c r="J56" s="7">
        <v>47.88</v>
      </c>
      <c r="K56" s="9">
        <v>1.6254</v>
      </c>
      <c r="L56" s="14">
        <f t="shared" si="9"/>
        <v>1.480804856973811</v>
      </c>
      <c r="M56" s="12" t="s">
        <v>8</v>
      </c>
      <c r="O56" s="19">
        <v>71</v>
      </c>
      <c r="P56" s="3">
        <v>59.11</v>
      </c>
      <c r="Q56" s="3">
        <v>51.4</v>
      </c>
      <c r="R56" s="4">
        <v>1.6976</v>
      </c>
      <c r="S56" s="13">
        <f t="shared" si="1"/>
        <v>1.2501036107316388</v>
      </c>
      <c r="T56" s="19" t="s">
        <v>10</v>
      </c>
      <c r="AC56" s="19">
        <v>72</v>
      </c>
      <c r="AD56" s="3">
        <v>50.65</v>
      </c>
      <c r="AE56" s="3">
        <v>38.520000000000003</v>
      </c>
      <c r="AF56" s="4">
        <v>0.85570000000000002</v>
      </c>
      <c r="AG56" s="13">
        <f t="shared" si="3"/>
        <v>1.4971409749131983</v>
      </c>
      <c r="AH56" s="19" t="s">
        <v>10</v>
      </c>
    </row>
    <row r="57" spans="1:54" x14ac:dyDescent="0.25">
      <c r="A57" s="19">
        <v>82</v>
      </c>
      <c r="B57" s="3">
        <v>58.93</v>
      </c>
      <c r="C57" s="3">
        <v>46.02</v>
      </c>
      <c r="D57" s="4">
        <v>1.3815</v>
      </c>
      <c r="E57" s="13">
        <f t="shared" si="7"/>
        <v>1.4174607640156434</v>
      </c>
      <c r="F57" s="19" t="s">
        <v>10</v>
      </c>
      <c r="H57" s="12">
        <v>4</v>
      </c>
      <c r="I57" s="7">
        <v>54.7</v>
      </c>
      <c r="J57" s="7">
        <v>42.71</v>
      </c>
      <c r="K57" s="9">
        <v>1.1299999999999999</v>
      </c>
      <c r="L57" s="14">
        <f t="shared" si="9"/>
        <v>1.4504064726794927</v>
      </c>
      <c r="M57" s="12" t="s">
        <v>8</v>
      </c>
      <c r="O57" s="19">
        <v>72</v>
      </c>
      <c r="P57" s="3">
        <v>60.89</v>
      </c>
      <c r="Q57" s="3">
        <v>53.22</v>
      </c>
      <c r="R57" s="4">
        <v>1.4852000000000001</v>
      </c>
      <c r="S57" s="13">
        <f t="shared" si="1"/>
        <v>0.98528150342845866</v>
      </c>
      <c r="T57" s="19" t="s">
        <v>10</v>
      </c>
      <c r="AC57" s="19">
        <v>73</v>
      </c>
      <c r="AD57" s="3">
        <v>49.19</v>
      </c>
      <c r="AE57" s="3">
        <v>38.15</v>
      </c>
      <c r="AF57" s="4">
        <v>0.88129999999999997</v>
      </c>
      <c r="AG57" s="13">
        <f t="shared" si="3"/>
        <v>1.5872310226887838</v>
      </c>
      <c r="AH57" s="19" t="s">
        <v>10</v>
      </c>
    </row>
    <row r="58" spans="1:54" x14ac:dyDescent="0.25">
      <c r="A58" s="19">
        <v>83</v>
      </c>
      <c r="B58" s="3">
        <v>59.73</v>
      </c>
      <c r="C58" s="3">
        <v>47.96</v>
      </c>
      <c r="D58" s="4">
        <v>1.3759999999999999</v>
      </c>
      <c r="E58" s="13">
        <f t="shared" si="7"/>
        <v>1.2473286868003666</v>
      </c>
      <c r="F58" s="19" t="s">
        <v>10</v>
      </c>
      <c r="H58" s="12">
        <v>5</v>
      </c>
      <c r="I58" s="7">
        <v>60.34</v>
      </c>
      <c r="J58" s="7">
        <v>52.12</v>
      </c>
      <c r="K58" s="9">
        <v>2.0070000000000001</v>
      </c>
      <c r="L58" s="14">
        <f t="shared" si="9"/>
        <v>1.417536177038667</v>
      </c>
      <c r="M58" s="12" t="s">
        <v>8</v>
      </c>
      <c r="O58" s="19">
        <v>76</v>
      </c>
      <c r="P58" s="3">
        <v>64.27</v>
      </c>
      <c r="Q58" s="3">
        <v>52.52</v>
      </c>
      <c r="R58" s="4">
        <v>1.7202</v>
      </c>
      <c r="S58" s="13">
        <f t="shared" si="1"/>
        <v>1.1874211797800507</v>
      </c>
      <c r="T58" s="19" t="s">
        <v>10</v>
      </c>
      <c r="AC58" s="19">
        <v>74</v>
      </c>
      <c r="AD58" s="3">
        <v>52.48</v>
      </c>
      <c r="AE58" s="3">
        <v>41.28</v>
      </c>
      <c r="AF58" s="4">
        <v>0.86450000000000005</v>
      </c>
      <c r="AG58" s="13">
        <f t="shared" si="3"/>
        <v>1.2289831591377465</v>
      </c>
      <c r="AH58" s="19" t="s">
        <v>10</v>
      </c>
    </row>
    <row r="59" spans="1:54" x14ac:dyDescent="0.25">
      <c r="A59" s="19">
        <v>85</v>
      </c>
      <c r="B59" s="3">
        <v>47.62</v>
      </c>
      <c r="C59" s="3">
        <v>37.9</v>
      </c>
      <c r="D59" s="4">
        <v>0.78790000000000004</v>
      </c>
      <c r="E59" s="13">
        <f t="shared" si="7"/>
        <v>1.4472830324075128</v>
      </c>
      <c r="F59" s="19" t="s">
        <v>10</v>
      </c>
      <c r="H59" s="12">
        <v>8</v>
      </c>
      <c r="I59" s="7">
        <v>44.87</v>
      </c>
      <c r="J59" s="7">
        <v>34.799999999999997</v>
      </c>
      <c r="K59" s="9">
        <v>0.62649999999999995</v>
      </c>
      <c r="L59" s="14">
        <f t="shared" si="9"/>
        <v>1.4865630832357639</v>
      </c>
      <c r="M59" s="12" t="s">
        <v>8</v>
      </c>
      <c r="O59" s="19">
        <v>77</v>
      </c>
      <c r="P59" s="3">
        <v>60.45</v>
      </c>
      <c r="Q59" s="3">
        <v>47.73</v>
      </c>
      <c r="R59" s="4">
        <v>1.3324</v>
      </c>
      <c r="S59" s="13">
        <f t="shared" si="1"/>
        <v>1.2253504678146407</v>
      </c>
      <c r="T59" s="19" t="s">
        <v>10</v>
      </c>
      <c r="AC59" s="19">
        <v>75</v>
      </c>
      <c r="AD59" s="3">
        <v>62.73</v>
      </c>
      <c r="AE59" s="3">
        <v>49.68</v>
      </c>
      <c r="AF59" s="4">
        <v>1.6642999999999999</v>
      </c>
      <c r="AG59" s="13">
        <f t="shared" si="3"/>
        <v>1.3573343867940624</v>
      </c>
      <c r="AH59" s="19" t="s">
        <v>10</v>
      </c>
    </row>
    <row r="60" spans="1:54" x14ac:dyDescent="0.25">
      <c r="A60" s="19">
        <v>86</v>
      </c>
      <c r="B60" s="3">
        <v>50.8</v>
      </c>
      <c r="C60" s="3">
        <v>39.69</v>
      </c>
      <c r="D60" s="4">
        <v>1.0221</v>
      </c>
      <c r="E60" s="13">
        <f t="shared" si="7"/>
        <v>1.6347452779970362</v>
      </c>
      <c r="F60" s="19" t="s">
        <v>10</v>
      </c>
      <c r="H60" s="12">
        <v>10</v>
      </c>
      <c r="I60" s="7">
        <v>51.7</v>
      </c>
      <c r="J60" s="7">
        <v>41.36</v>
      </c>
      <c r="K60" s="9">
        <v>0.97950000000000004</v>
      </c>
      <c r="L60" s="14">
        <f t="shared" si="9"/>
        <v>1.3844040147562879</v>
      </c>
      <c r="M60" s="12" t="s">
        <v>8</v>
      </c>
      <c r="O60" s="19">
        <v>78</v>
      </c>
      <c r="P60" s="3">
        <v>64.34</v>
      </c>
      <c r="Q60" s="3">
        <v>51.75</v>
      </c>
      <c r="R60" s="4">
        <v>1.8327</v>
      </c>
      <c r="S60" s="13">
        <f t="shared" si="1"/>
        <v>1.3223923173422274</v>
      </c>
      <c r="T60" s="19" t="s">
        <v>10</v>
      </c>
      <c r="AC60" s="19">
        <v>76</v>
      </c>
      <c r="AD60" s="3">
        <v>50.96</v>
      </c>
      <c r="AE60" s="3">
        <v>40.33</v>
      </c>
      <c r="AF60" s="4">
        <v>0.98860000000000003</v>
      </c>
      <c r="AG60" s="13">
        <f t="shared" si="3"/>
        <v>1.5070787285814626</v>
      </c>
      <c r="AH60" s="19" t="s">
        <v>10</v>
      </c>
    </row>
    <row r="61" spans="1:54" x14ac:dyDescent="0.25">
      <c r="A61" s="19">
        <v>89</v>
      </c>
      <c r="B61" s="3">
        <v>47.65</v>
      </c>
      <c r="C61" s="3">
        <v>37.24</v>
      </c>
      <c r="D61" s="4">
        <v>0.83550000000000002</v>
      </c>
      <c r="E61" s="13">
        <f t="shared" si="7"/>
        <v>1.6177724575052892</v>
      </c>
      <c r="F61" s="19" t="s">
        <v>10</v>
      </c>
      <c r="H61" s="12">
        <v>14</v>
      </c>
      <c r="I61" s="7">
        <v>54.21</v>
      </c>
      <c r="J61" s="7">
        <v>42.01</v>
      </c>
      <c r="K61" s="9">
        <v>1.0852999999999999</v>
      </c>
      <c r="L61" s="14">
        <f t="shared" si="9"/>
        <v>1.4638337581221115</v>
      </c>
      <c r="M61" s="12" t="s">
        <v>8</v>
      </c>
      <c r="O61" s="19">
        <v>82</v>
      </c>
      <c r="P61" s="3">
        <v>62.82</v>
      </c>
      <c r="Q61" s="3">
        <v>49.89</v>
      </c>
      <c r="R61" s="4">
        <v>1.6812</v>
      </c>
      <c r="S61" s="13">
        <f t="shared" si="1"/>
        <v>1.3538759373237981</v>
      </c>
      <c r="T61" s="19" t="s">
        <v>10</v>
      </c>
      <c r="AC61" s="19">
        <v>78</v>
      </c>
      <c r="AD61" s="3">
        <v>62.38</v>
      </c>
      <c r="AE61" s="3">
        <v>50.26</v>
      </c>
      <c r="AF61" s="4">
        <v>1.5533999999999999</v>
      </c>
      <c r="AG61" s="13">
        <f t="shared" si="3"/>
        <v>1.2235334530599606</v>
      </c>
      <c r="AH61" s="19" t="s">
        <v>10</v>
      </c>
    </row>
    <row r="62" spans="1:54" x14ac:dyDescent="0.25">
      <c r="A62" s="19">
        <v>91</v>
      </c>
      <c r="B62" s="3">
        <v>57.96</v>
      </c>
      <c r="C62" s="3">
        <v>45.79</v>
      </c>
      <c r="D62" s="4">
        <v>1.1539999999999999</v>
      </c>
      <c r="E62" s="13">
        <f t="shared" si="7"/>
        <v>1.2019706919145139</v>
      </c>
      <c r="F62" s="19" t="s">
        <v>10</v>
      </c>
      <c r="H62" s="12">
        <v>15</v>
      </c>
      <c r="I62" s="7">
        <v>50.27</v>
      </c>
      <c r="J62" s="7">
        <v>38.36</v>
      </c>
      <c r="K62" s="9">
        <v>0.84079999999999999</v>
      </c>
      <c r="L62" s="14">
        <f t="shared" si="9"/>
        <v>1.4895562480583968</v>
      </c>
      <c r="M62" s="12" t="s">
        <v>8</v>
      </c>
      <c r="O62" s="19">
        <v>84</v>
      </c>
      <c r="P62" s="3">
        <v>52.13</v>
      </c>
      <c r="Q62" s="3">
        <v>39.840000000000003</v>
      </c>
      <c r="R62" s="4">
        <v>1.0714999999999999</v>
      </c>
      <c r="S62" s="13">
        <f t="shared" si="1"/>
        <v>1.6944711779651951</v>
      </c>
      <c r="T62" s="19" t="s">
        <v>10</v>
      </c>
      <c r="AC62" s="19">
        <v>79</v>
      </c>
      <c r="AD62" s="3">
        <v>53.69</v>
      </c>
      <c r="AE62" s="3">
        <v>40.75</v>
      </c>
      <c r="AF62" s="4">
        <v>0.95169999999999999</v>
      </c>
      <c r="AG62" s="13">
        <f t="shared" si="3"/>
        <v>1.406427112920704</v>
      </c>
      <c r="AH62" s="19" t="s">
        <v>10</v>
      </c>
    </row>
    <row r="63" spans="1:54" x14ac:dyDescent="0.25">
      <c r="A63" s="19">
        <v>93</v>
      </c>
      <c r="B63" s="3">
        <v>49.09</v>
      </c>
      <c r="C63" s="3">
        <v>39.57</v>
      </c>
      <c r="D63" s="4">
        <v>0.65559999999999996</v>
      </c>
      <c r="E63" s="13">
        <f t="shared" si="7"/>
        <v>1.0581343038806121</v>
      </c>
      <c r="F63" s="19" t="s">
        <v>10</v>
      </c>
      <c r="H63" s="12">
        <v>17</v>
      </c>
      <c r="I63" s="7">
        <v>52.37</v>
      </c>
      <c r="J63" s="7">
        <v>40.6</v>
      </c>
      <c r="K63" s="9">
        <v>0.99860000000000004</v>
      </c>
      <c r="L63" s="14">
        <f t="shared" si="9"/>
        <v>1.4921533592965426</v>
      </c>
      <c r="M63" s="12" t="s">
        <v>8</v>
      </c>
      <c r="O63" s="19">
        <v>87</v>
      </c>
      <c r="P63" s="3">
        <v>47.02</v>
      </c>
      <c r="Q63" s="3">
        <v>37.92</v>
      </c>
      <c r="R63" s="4">
        <v>0.78339999999999999</v>
      </c>
      <c r="S63" s="13">
        <f t="shared" si="1"/>
        <v>1.4367413172483612</v>
      </c>
      <c r="T63" s="19" t="s">
        <v>10</v>
      </c>
      <c r="AC63" s="19">
        <v>80</v>
      </c>
      <c r="AD63" s="3">
        <v>51.99</v>
      </c>
      <c r="AE63" s="3">
        <v>40.72</v>
      </c>
      <c r="AF63" s="4">
        <v>0.99839999999999995</v>
      </c>
      <c r="AG63" s="13">
        <f t="shared" si="3"/>
        <v>1.4787040567881811</v>
      </c>
      <c r="AH63" s="19" t="s">
        <v>10</v>
      </c>
    </row>
    <row r="64" spans="1:54" x14ac:dyDescent="0.25">
      <c r="A64" s="19">
        <v>94</v>
      </c>
      <c r="B64" s="3">
        <v>51.98</v>
      </c>
      <c r="C64" s="3">
        <v>41.27</v>
      </c>
      <c r="D64" s="4">
        <v>0.88580000000000003</v>
      </c>
      <c r="E64" s="13">
        <f t="shared" si="7"/>
        <v>1.2601790905039543</v>
      </c>
      <c r="F64" s="19" t="s">
        <v>10</v>
      </c>
      <c r="H64" s="12">
        <v>23</v>
      </c>
      <c r="I64" s="7">
        <v>52.96</v>
      </c>
      <c r="J64" s="7">
        <v>41.68</v>
      </c>
      <c r="K64" s="9">
        <v>0.97760000000000002</v>
      </c>
      <c r="L64" s="14">
        <f t="shared" si="9"/>
        <v>1.3501376930081717</v>
      </c>
      <c r="M64" s="12" t="s">
        <v>8</v>
      </c>
      <c r="O64" s="19">
        <v>88</v>
      </c>
      <c r="P64" s="3">
        <v>51.27</v>
      </c>
      <c r="Q64" s="3">
        <v>40.380000000000003</v>
      </c>
      <c r="R64" s="4">
        <v>0.91869999999999996</v>
      </c>
      <c r="S64" s="13">
        <f t="shared" si="1"/>
        <v>1.3953230626793081</v>
      </c>
      <c r="T64" s="19" t="s">
        <v>10</v>
      </c>
      <c r="AC64" s="19">
        <v>81</v>
      </c>
      <c r="AD64" s="3">
        <v>48.3</v>
      </c>
      <c r="AE64" s="3">
        <v>38.520000000000003</v>
      </c>
      <c r="AF64" s="4">
        <v>0.80279999999999996</v>
      </c>
      <c r="AG64" s="13">
        <f t="shared" si="3"/>
        <v>1.4045866245884253</v>
      </c>
      <c r="AH64" s="19" t="s">
        <v>10</v>
      </c>
    </row>
    <row r="65" spans="1:34" x14ac:dyDescent="0.25">
      <c r="A65" s="19">
        <v>97</v>
      </c>
      <c r="B65" s="3">
        <v>52.19</v>
      </c>
      <c r="C65" s="3">
        <v>39.56</v>
      </c>
      <c r="D65" s="4">
        <v>0.93910000000000005</v>
      </c>
      <c r="E65" s="13">
        <f t="shared" si="7"/>
        <v>1.5168512429450001</v>
      </c>
      <c r="F65" s="19" t="s">
        <v>10</v>
      </c>
      <c r="H65" s="12">
        <v>24</v>
      </c>
      <c r="I65" s="7">
        <v>53.84</v>
      </c>
      <c r="J65" s="7">
        <v>41.84</v>
      </c>
      <c r="K65" s="9">
        <v>1.0920000000000001</v>
      </c>
      <c r="L65" s="14">
        <f t="shared" si="9"/>
        <v>1.4908968968003202</v>
      </c>
      <c r="M65" s="12" t="s">
        <v>8</v>
      </c>
      <c r="O65" s="19">
        <v>90</v>
      </c>
      <c r="P65" s="3">
        <v>63.63</v>
      </c>
      <c r="Q65" s="3">
        <v>51.09</v>
      </c>
      <c r="R65" s="4">
        <v>1.3279000000000001</v>
      </c>
      <c r="S65" s="13">
        <f t="shared" si="1"/>
        <v>0.99576684711392771</v>
      </c>
      <c r="T65" s="19" t="s">
        <v>10</v>
      </c>
      <c r="AC65" s="19">
        <v>82</v>
      </c>
      <c r="AD65" s="3">
        <v>54.48</v>
      </c>
      <c r="AE65" s="3">
        <v>41.63</v>
      </c>
      <c r="AF65" s="4">
        <v>1.1039000000000001</v>
      </c>
      <c r="AG65" s="13">
        <f t="shared" si="3"/>
        <v>1.5300671837557316</v>
      </c>
      <c r="AH65" s="19" t="s">
        <v>10</v>
      </c>
    </row>
    <row r="66" spans="1:34" x14ac:dyDescent="0.25">
      <c r="A66" s="19">
        <v>99</v>
      </c>
      <c r="B66" s="3">
        <v>46.42</v>
      </c>
      <c r="C66" s="3">
        <v>36.799999999999997</v>
      </c>
      <c r="D66" s="4">
        <v>0.66959999999999997</v>
      </c>
      <c r="E66" s="13">
        <f t="shared" si="7"/>
        <v>1.343606168324156</v>
      </c>
      <c r="F66" s="19" t="s">
        <v>10</v>
      </c>
      <c r="H66" s="12">
        <v>32</v>
      </c>
      <c r="I66" s="7">
        <v>52.75</v>
      </c>
      <c r="J66" s="7">
        <v>41.17</v>
      </c>
      <c r="K66" s="9">
        <v>1.0167999999999999</v>
      </c>
      <c r="L66" s="14">
        <f t="shared" si="9"/>
        <v>1.4571120057960949</v>
      </c>
      <c r="M66" s="12" t="s">
        <v>8</v>
      </c>
      <c r="O66" s="19">
        <v>92</v>
      </c>
      <c r="P66" s="3">
        <v>44.2</v>
      </c>
      <c r="Q66" s="3">
        <v>36.07</v>
      </c>
      <c r="R66" s="4">
        <v>0.55469999999999997</v>
      </c>
      <c r="S66" s="13">
        <f t="shared" si="1"/>
        <v>1.1820061574311325</v>
      </c>
      <c r="T66" s="19" t="s">
        <v>10</v>
      </c>
      <c r="AC66" s="19">
        <v>85</v>
      </c>
      <c r="AD66" s="3">
        <v>50.4</v>
      </c>
      <c r="AE66" s="3">
        <v>38</v>
      </c>
      <c r="AF66" s="4">
        <v>0.9869</v>
      </c>
      <c r="AG66" s="13">
        <f t="shared" si="3"/>
        <v>1.7985493512173787</v>
      </c>
      <c r="AH66" s="19" t="s">
        <v>10</v>
      </c>
    </row>
    <row r="67" spans="1:34" x14ac:dyDescent="0.25">
      <c r="A67" s="19">
        <v>100</v>
      </c>
      <c r="B67" s="3">
        <v>48.17</v>
      </c>
      <c r="C67" s="3">
        <v>37.32</v>
      </c>
      <c r="D67" s="4">
        <v>0.71360000000000001</v>
      </c>
      <c r="E67" s="13">
        <f t="shared" si="7"/>
        <v>1.372871647704311</v>
      </c>
      <c r="F67" s="19" t="s">
        <v>10</v>
      </c>
      <c r="H67" s="12">
        <v>33</v>
      </c>
      <c r="I67" s="7">
        <v>48.49</v>
      </c>
      <c r="J67" s="7">
        <v>37.86</v>
      </c>
      <c r="K67" s="9">
        <v>0.78269999999999995</v>
      </c>
      <c r="L67" s="14">
        <f t="shared" si="9"/>
        <v>1.4422930306040465</v>
      </c>
      <c r="M67" s="12" t="s">
        <v>8</v>
      </c>
      <c r="O67" s="19">
        <v>93</v>
      </c>
      <c r="P67" s="3">
        <v>56.76</v>
      </c>
      <c r="Q67" s="3">
        <v>43.65</v>
      </c>
      <c r="R67" s="4">
        <v>1.0438000000000001</v>
      </c>
      <c r="S67" s="13">
        <f t="shared" si="1"/>
        <v>1.255060173367331</v>
      </c>
      <c r="T67" s="19" t="s">
        <v>10</v>
      </c>
      <c r="AC67" s="19">
        <v>86</v>
      </c>
      <c r="AD67" s="3">
        <v>53.67</v>
      </c>
      <c r="AE67" s="3">
        <v>40.98</v>
      </c>
      <c r="AF67" s="4">
        <v>1.1859999999999999</v>
      </c>
      <c r="AG67" s="13">
        <f t="shared" si="3"/>
        <v>1.7233315018812339</v>
      </c>
      <c r="AH67" s="19" t="s">
        <v>10</v>
      </c>
    </row>
    <row r="68" spans="1:34" x14ac:dyDescent="0.25">
      <c r="A68" s="19">
        <v>101</v>
      </c>
      <c r="B68" s="3">
        <v>49.63</v>
      </c>
      <c r="C68" s="3">
        <v>39.869999999999997</v>
      </c>
      <c r="D68" s="4">
        <v>0.79159999999999997</v>
      </c>
      <c r="E68" s="13">
        <f t="shared" si="7"/>
        <v>1.2490133448784859</v>
      </c>
      <c r="F68" s="19" t="s">
        <v>10</v>
      </c>
      <c r="H68" s="12">
        <v>36</v>
      </c>
      <c r="I68" s="7">
        <v>48.68</v>
      </c>
      <c r="J68" s="7">
        <v>38.22</v>
      </c>
      <c r="K68" s="9">
        <v>0.78690000000000004</v>
      </c>
      <c r="L68" s="14">
        <f t="shared" ref="L68:L86" si="10">100000*(K68/J68^3)</f>
        <v>1.40944293546249</v>
      </c>
      <c r="M68" s="12" t="s">
        <v>8</v>
      </c>
      <c r="O68" s="19">
        <v>94</v>
      </c>
      <c r="P68" s="3">
        <v>54.78</v>
      </c>
      <c r="Q68" s="3">
        <v>41.39</v>
      </c>
      <c r="R68" s="4">
        <v>1.0962000000000001</v>
      </c>
      <c r="S68" s="13">
        <f t="shared" si="1"/>
        <v>1.5459787444285868</v>
      </c>
      <c r="T68" s="19" t="s">
        <v>10</v>
      </c>
      <c r="AC68" s="19">
        <v>87</v>
      </c>
      <c r="AD68" s="3">
        <v>53.362000000000002</v>
      </c>
      <c r="AE68" s="3">
        <v>41.82</v>
      </c>
      <c r="AF68" s="4">
        <v>1.0749</v>
      </c>
      <c r="AG68" s="13">
        <f t="shared" si="3"/>
        <v>1.4696569658081255</v>
      </c>
      <c r="AH68" s="19" t="s">
        <v>10</v>
      </c>
    </row>
    <row r="69" spans="1:34" x14ac:dyDescent="0.25">
      <c r="A69" s="19">
        <v>106</v>
      </c>
      <c r="B69" s="3">
        <v>62.04</v>
      </c>
      <c r="C69" s="3">
        <v>48.49</v>
      </c>
      <c r="D69" s="4">
        <v>1.4975000000000001</v>
      </c>
      <c r="E69" s="13">
        <f t="shared" ref="E69:E100" si="11">100000*(D69/C69^3)</f>
        <v>1.3134401221605565</v>
      </c>
      <c r="F69" s="19" t="s">
        <v>10</v>
      </c>
      <c r="H69" s="12">
        <v>39</v>
      </c>
      <c r="I69" s="7">
        <v>48.65</v>
      </c>
      <c r="J69" s="7">
        <v>37.340000000000003</v>
      </c>
      <c r="K69" s="9">
        <v>0.84</v>
      </c>
      <c r="L69" s="14">
        <f t="shared" si="10"/>
        <v>1.6134530978096102</v>
      </c>
      <c r="M69" s="12" t="s">
        <v>8</v>
      </c>
      <c r="O69" s="19">
        <v>95</v>
      </c>
      <c r="P69" s="3">
        <v>51.36</v>
      </c>
      <c r="Q69" s="3">
        <v>41.01</v>
      </c>
      <c r="R69" s="4">
        <v>1.1252</v>
      </c>
      <c r="S69" s="13">
        <f t="shared" ref="S69:S132" si="12">100000*(R69/Q69^3)</f>
        <v>1.6313998409508192</v>
      </c>
      <c r="T69" s="19" t="s">
        <v>10</v>
      </c>
      <c r="AC69" s="19">
        <v>90</v>
      </c>
      <c r="AD69" s="3">
        <v>41.5</v>
      </c>
      <c r="AE69" s="3">
        <v>30.77</v>
      </c>
      <c r="AF69" s="4">
        <v>0.54059999999999997</v>
      </c>
      <c r="AG69" s="13">
        <f t="shared" ref="AG69:AG99" si="13">100000*(AF69/AE69^3)</f>
        <v>1.8556392610760668</v>
      </c>
      <c r="AH69" s="19" t="s">
        <v>10</v>
      </c>
    </row>
    <row r="70" spans="1:34" x14ac:dyDescent="0.25">
      <c r="A70" s="19">
        <v>109</v>
      </c>
      <c r="B70" s="3">
        <v>50.83</v>
      </c>
      <c r="C70" s="3">
        <v>40.200000000000003</v>
      </c>
      <c r="D70" s="4">
        <v>1.0991</v>
      </c>
      <c r="E70" s="13">
        <f t="shared" si="11"/>
        <v>1.6918390646209556</v>
      </c>
      <c r="F70" s="19" t="s">
        <v>10</v>
      </c>
      <c r="H70" s="12">
        <v>42</v>
      </c>
      <c r="I70" s="7">
        <v>54.4</v>
      </c>
      <c r="J70" s="7">
        <v>42.54</v>
      </c>
      <c r="K70" s="9">
        <v>1.0385</v>
      </c>
      <c r="L70" s="14">
        <f t="shared" si="10"/>
        <v>1.3490065059221203</v>
      </c>
      <c r="M70" s="12" t="s">
        <v>8</v>
      </c>
      <c r="O70" s="19">
        <v>96</v>
      </c>
      <c r="P70" s="3">
        <v>56.38</v>
      </c>
      <c r="Q70" s="3">
        <v>43.81</v>
      </c>
      <c r="R70" s="4">
        <v>1.1404000000000001</v>
      </c>
      <c r="S70" s="13">
        <f t="shared" si="12"/>
        <v>1.3562428108667681</v>
      </c>
      <c r="T70" s="19" t="s">
        <v>10</v>
      </c>
      <c r="AC70" s="19">
        <v>91</v>
      </c>
      <c r="AD70" s="3">
        <v>50.56</v>
      </c>
      <c r="AE70" s="3">
        <v>40.659999999999997</v>
      </c>
      <c r="AF70" s="4">
        <v>1.1317999999999999</v>
      </c>
      <c r="AG70" s="13">
        <f t="shared" si="13"/>
        <v>1.6837110676940268</v>
      </c>
      <c r="AH70" s="19" t="s">
        <v>10</v>
      </c>
    </row>
    <row r="71" spans="1:34" x14ac:dyDescent="0.25">
      <c r="A71" s="19">
        <v>110</v>
      </c>
      <c r="B71" s="3">
        <v>52.28</v>
      </c>
      <c r="C71" s="3">
        <v>41.09</v>
      </c>
      <c r="D71" s="4">
        <v>1.0221</v>
      </c>
      <c r="E71" s="13">
        <f t="shared" si="11"/>
        <v>1.4732788846772162</v>
      </c>
      <c r="F71" s="19" t="s">
        <v>10</v>
      </c>
      <c r="H71" s="12">
        <v>43</v>
      </c>
      <c r="I71" s="7">
        <v>51.2</v>
      </c>
      <c r="J71" s="7">
        <v>38.64</v>
      </c>
      <c r="K71" s="9">
        <v>0.73550000000000004</v>
      </c>
      <c r="L71" s="14">
        <f t="shared" si="10"/>
        <v>1.2748859173216291</v>
      </c>
      <c r="M71" s="12" t="s">
        <v>8</v>
      </c>
      <c r="O71" s="19">
        <v>98</v>
      </c>
      <c r="P71" s="3">
        <v>58.41</v>
      </c>
      <c r="Q71" s="3">
        <v>47.75</v>
      </c>
      <c r="R71" s="4">
        <v>1.3407</v>
      </c>
      <c r="S71" s="13">
        <f t="shared" si="12"/>
        <v>1.2314349677254359</v>
      </c>
      <c r="T71" s="19" t="s">
        <v>10</v>
      </c>
      <c r="AC71" s="19">
        <v>94</v>
      </c>
      <c r="AD71" s="3">
        <v>45.77</v>
      </c>
      <c r="AE71" s="3">
        <v>35.270000000000003</v>
      </c>
      <c r="AF71" s="4">
        <v>0.88109999999999999</v>
      </c>
      <c r="AG71" s="13">
        <f t="shared" si="13"/>
        <v>2.008208598435357</v>
      </c>
      <c r="AH71" s="19" t="s">
        <v>10</v>
      </c>
    </row>
    <row r="72" spans="1:34" x14ac:dyDescent="0.25">
      <c r="A72" s="19">
        <v>111</v>
      </c>
      <c r="B72" s="3">
        <v>45.03</v>
      </c>
      <c r="C72" s="3">
        <v>35.619999999999997</v>
      </c>
      <c r="D72" s="4">
        <v>0.68889999999999996</v>
      </c>
      <c r="E72" s="13">
        <f t="shared" si="11"/>
        <v>1.5243140033771005</v>
      </c>
      <c r="F72" s="19" t="s">
        <v>10</v>
      </c>
      <c r="H72" s="12">
        <v>47</v>
      </c>
      <c r="I72" s="7">
        <v>50.8</v>
      </c>
      <c r="J72" s="7">
        <v>39.729999999999997</v>
      </c>
      <c r="K72" s="9">
        <v>0.86240000000000006</v>
      </c>
      <c r="L72" s="14">
        <f t="shared" si="10"/>
        <v>1.3751594343667284</v>
      </c>
      <c r="M72" s="12" t="s">
        <v>8</v>
      </c>
      <c r="O72" s="19">
        <v>99</v>
      </c>
      <c r="P72" s="3">
        <v>59.61</v>
      </c>
      <c r="Q72" s="3">
        <v>48.3</v>
      </c>
      <c r="R72" s="4">
        <v>1.3804000000000001</v>
      </c>
      <c r="S72" s="13">
        <f t="shared" si="12"/>
        <v>1.2250774852190862</v>
      </c>
      <c r="T72" s="19" t="s">
        <v>10</v>
      </c>
      <c r="AC72" s="19">
        <v>95</v>
      </c>
      <c r="AD72" s="3">
        <v>43.74</v>
      </c>
      <c r="AE72" s="3">
        <v>33.61</v>
      </c>
      <c r="AF72" s="4">
        <v>0.69979999999999998</v>
      </c>
      <c r="AG72" s="13">
        <f t="shared" si="13"/>
        <v>1.843182764669804</v>
      </c>
      <c r="AH72" s="19" t="s">
        <v>10</v>
      </c>
    </row>
    <row r="73" spans="1:34" x14ac:dyDescent="0.25">
      <c r="A73" s="19">
        <v>114</v>
      </c>
      <c r="B73" s="3">
        <v>55.11</v>
      </c>
      <c r="C73" s="3">
        <v>41.68</v>
      </c>
      <c r="D73" s="4">
        <v>1.214</v>
      </c>
      <c r="E73" s="13">
        <f t="shared" si="11"/>
        <v>1.676623526301064</v>
      </c>
      <c r="F73" s="19" t="s">
        <v>10</v>
      </c>
      <c r="H73" s="12">
        <v>49</v>
      </c>
      <c r="I73" s="7">
        <v>63.08</v>
      </c>
      <c r="J73" s="7">
        <v>48.55</v>
      </c>
      <c r="K73" s="9">
        <v>1.6589</v>
      </c>
      <c r="L73" s="14">
        <f t="shared" si="10"/>
        <v>1.4496144331124499</v>
      </c>
      <c r="M73" s="12" t="s">
        <v>8</v>
      </c>
      <c r="O73" s="19">
        <v>100</v>
      </c>
      <c r="P73" s="3">
        <v>59.4</v>
      </c>
      <c r="Q73" s="3">
        <v>46.73</v>
      </c>
      <c r="R73" s="4">
        <v>1.4994000000000001</v>
      </c>
      <c r="S73" s="13">
        <f t="shared" si="12"/>
        <v>1.4693665990309284</v>
      </c>
      <c r="T73" s="19" t="s">
        <v>10</v>
      </c>
      <c r="AC73" s="12">
        <v>2</v>
      </c>
      <c r="AD73" s="7">
        <v>64.34</v>
      </c>
      <c r="AE73" s="7">
        <v>52.2</v>
      </c>
      <c r="AF73" s="9">
        <v>1.8093999999999999</v>
      </c>
      <c r="AG73" s="14">
        <f t="shared" si="13"/>
        <v>1.2721053437648502</v>
      </c>
      <c r="AH73" s="12" t="s">
        <v>8</v>
      </c>
    </row>
    <row r="74" spans="1:34" x14ac:dyDescent="0.25">
      <c r="A74" s="12">
        <v>2</v>
      </c>
      <c r="B74" s="7">
        <v>63.99</v>
      </c>
      <c r="C74" s="7">
        <v>50.21</v>
      </c>
      <c r="D74" s="9">
        <v>1.7744</v>
      </c>
      <c r="E74" s="14">
        <f t="shared" si="11"/>
        <v>1.4017832448897523</v>
      </c>
      <c r="F74" s="12" t="s">
        <v>8</v>
      </c>
      <c r="H74" s="12">
        <v>53</v>
      </c>
      <c r="I74" s="7">
        <v>56.02</v>
      </c>
      <c r="J74" s="7">
        <v>43.33</v>
      </c>
      <c r="K74" s="9">
        <v>1.1579999999999999</v>
      </c>
      <c r="L74" s="14">
        <f t="shared" si="10"/>
        <v>1.4234509030927203</v>
      </c>
      <c r="M74" s="12" t="s">
        <v>8</v>
      </c>
      <c r="O74" s="19">
        <v>101</v>
      </c>
      <c r="P74" s="3">
        <v>55.59</v>
      </c>
      <c r="Q74" s="3">
        <v>43.34</v>
      </c>
      <c r="R74" s="4">
        <v>1.1240000000000001</v>
      </c>
      <c r="S74" s="13">
        <f t="shared" si="12"/>
        <v>1.3807008438525061</v>
      </c>
      <c r="T74" s="19" t="s">
        <v>10</v>
      </c>
      <c r="AC74" s="12">
        <v>23</v>
      </c>
      <c r="AD74" s="7">
        <v>46.46</v>
      </c>
      <c r="AE74" s="7">
        <v>37.96</v>
      </c>
      <c r="AF74" s="9">
        <v>0.73380000000000001</v>
      </c>
      <c r="AG74" s="14">
        <f t="shared" si="13"/>
        <v>1.3415260063035133</v>
      </c>
      <c r="AH74" s="12" t="s">
        <v>8</v>
      </c>
    </row>
    <row r="75" spans="1:34" x14ac:dyDescent="0.25">
      <c r="A75" s="12">
        <v>3</v>
      </c>
      <c r="B75" s="7">
        <v>50.2</v>
      </c>
      <c r="C75" s="7">
        <v>39</v>
      </c>
      <c r="D75" s="9">
        <v>0.82830000000000004</v>
      </c>
      <c r="E75" s="14">
        <f t="shared" si="11"/>
        <v>1.3963485561118698</v>
      </c>
      <c r="F75" s="12" t="s">
        <v>8</v>
      </c>
      <c r="H75" s="12">
        <v>54</v>
      </c>
      <c r="I75" s="7">
        <v>57.02</v>
      </c>
      <c r="J75" s="7">
        <v>43.82</v>
      </c>
      <c r="K75" s="9">
        <v>1.2478</v>
      </c>
      <c r="L75" s="14">
        <f t="shared" si="10"/>
        <v>1.4829546209047153</v>
      </c>
      <c r="M75" s="12" t="s">
        <v>8</v>
      </c>
      <c r="O75" s="19">
        <v>103</v>
      </c>
      <c r="P75" s="3">
        <v>59.71</v>
      </c>
      <c r="Q75" s="3">
        <v>48.06</v>
      </c>
      <c r="R75" s="4">
        <v>1.4146000000000001</v>
      </c>
      <c r="S75" s="13">
        <f t="shared" si="12"/>
        <v>1.2743313117565531</v>
      </c>
      <c r="T75" s="19" t="s">
        <v>10</v>
      </c>
      <c r="AC75" s="12">
        <v>24</v>
      </c>
      <c r="AD75" s="7">
        <v>45.48</v>
      </c>
      <c r="AE75" s="7">
        <v>35.03</v>
      </c>
      <c r="AF75" s="9">
        <v>0.80449999999999999</v>
      </c>
      <c r="AG75" s="14">
        <f t="shared" si="13"/>
        <v>1.8715681096720687</v>
      </c>
      <c r="AH75" s="12" t="s">
        <v>8</v>
      </c>
    </row>
    <row r="76" spans="1:34" x14ac:dyDescent="0.25">
      <c r="A76" s="12">
        <v>6</v>
      </c>
      <c r="B76" s="7">
        <v>71.180000000000007</v>
      </c>
      <c r="C76" s="7">
        <v>53.95</v>
      </c>
      <c r="D76" s="9">
        <v>2.1579000000000002</v>
      </c>
      <c r="E76" s="14">
        <f t="shared" si="11"/>
        <v>1.3742222248445592</v>
      </c>
      <c r="F76" s="12" t="s">
        <v>8</v>
      </c>
      <c r="H76" s="12">
        <v>55</v>
      </c>
      <c r="I76" s="7">
        <v>49.84</v>
      </c>
      <c r="J76" s="7">
        <v>37.590000000000003</v>
      </c>
      <c r="K76" s="9">
        <v>1.0398000000000001</v>
      </c>
      <c r="L76" s="14">
        <f t="shared" si="10"/>
        <v>1.9576400256223494</v>
      </c>
      <c r="M76" s="12" t="s">
        <v>8</v>
      </c>
      <c r="O76" s="19">
        <v>106</v>
      </c>
      <c r="P76" s="3">
        <v>52.56</v>
      </c>
      <c r="Q76" s="3">
        <v>43.5</v>
      </c>
      <c r="R76" s="4">
        <v>1.111</v>
      </c>
      <c r="S76" s="13">
        <f t="shared" si="12"/>
        <v>1.3497280953921242</v>
      </c>
      <c r="T76" s="19" t="s">
        <v>10</v>
      </c>
      <c r="AC76" s="12">
        <v>29</v>
      </c>
      <c r="AD76" s="7">
        <v>56.22</v>
      </c>
      <c r="AE76" s="7">
        <v>44.8</v>
      </c>
      <c r="AF76" s="9">
        <v>1.2019</v>
      </c>
      <c r="AG76" s="14">
        <f t="shared" si="13"/>
        <v>1.3367010622608422</v>
      </c>
      <c r="AH76" s="12" t="s">
        <v>8</v>
      </c>
    </row>
    <row r="77" spans="1:34" x14ac:dyDescent="0.25">
      <c r="A77" s="12">
        <v>9</v>
      </c>
      <c r="B77" s="7">
        <v>69.87</v>
      </c>
      <c r="C77" s="7">
        <v>55.4</v>
      </c>
      <c r="D77" s="9">
        <v>2.2856999999999998</v>
      </c>
      <c r="E77" s="14">
        <f t="shared" si="11"/>
        <v>1.3442806091465518</v>
      </c>
      <c r="F77" s="12" t="s">
        <v>8</v>
      </c>
      <c r="H77" s="12">
        <v>58</v>
      </c>
      <c r="I77" s="7">
        <v>50.82</v>
      </c>
      <c r="J77" s="7">
        <v>40.619999999999997</v>
      </c>
      <c r="K77" s="9">
        <v>0.93479999999999996</v>
      </c>
      <c r="L77" s="14">
        <f t="shared" si="10"/>
        <v>1.3947582743127764</v>
      </c>
      <c r="M77" s="12" t="s">
        <v>8</v>
      </c>
      <c r="O77" s="19">
        <v>107</v>
      </c>
      <c r="P77" s="3">
        <v>55.4</v>
      </c>
      <c r="Q77" s="3">
        <v>44.82</v>
      </c>
      <c r="R77" s="4">
        <v>1.1526000000000001</v>
      </c>
      <c r="S77" s="13">
        <f t="shared" si="12"/>
        <v>1.2801564792481781</v>
      </c>
      <c r="T77" s="19" t="s">
        <v>10</v>
      </c>
      <c r="AC77" s="12">
        <v>35</v>
      </c>
      <c r="AD77" s="7">
        <v>52.99</v>
      </c>
      <c r="AE77" s="7">
        <v>40.1</v>
      </c>
      <c r="AF77" s="9">
        <v>1.0609999999999999</v>
      </c>
      <c r="AG77" s="14">
        <f t="shared" si="13"/>
        <v>1.6454408161535328</v>
      </c>
      <c r="AH77" s="12" t="s">
        <v>8</v>
      </c>
    </row>
    <row r="78" spans="1:34" x14ac:dyDescent="0.25">
      <c r="A78" s="12">
        <v>12</v>
      </c>
      <c r="B78" s="7">
        <v>51.87</v>
      </c>
      <c r="C78" s="7">
        <v>40.909999999999997</v>
      </c>
      <c r="D78" s="9">
        <v>0.97119999999999995</v>
      </c>
      <c r="E78" s="14">
        <f t="shared" si="11"/>
        <v>1.4184702617466669</v>
      </c>
      <c r="F78" s="12" t="s">
        <v>8</v>
      </c>
      <c r="H78" s="12">
        <v>60</v>
      </c>
      <c r="I78" s="7">
        <v>43.74</v>
      </c>
      <c r="J78" s="7">
        <v>34.54</v>
      </c>
      <c r="K78" s="9">
        <v>0.59130000000000005</v>
      </c>
      <c r="L78" s="14">
        <f t="shared" si="10"/>
        <v>1.4349635822395572</v>
      </c>
      <c r="M78" s="12" t="s">
        <v>8</v>
      </c>
      <c r="O78" s="19">
        <v>108</v>
      </c>
      <c r="P78" s="3">
        <v>51.85</v>
      </c>
      <c r="Q78" s="3">
        <v>41.25</v>
      </c>
      <c r="R78" s="4">
        <v>0.90300000000000002</v>
      </c>
      <c r="S78" s="13">
        <f t="shared" si="12"/>
        <v>1.2865180732949328</v>
      </c>
      <c r="T78" s="19" t="s">
        <v>10</v>
      </c>
      <c r="AC78" s="12">
        <v>41</v>
      </c>
      <c r="AD78" s="7">
        <v>54.49</v>
      </c>
      <c r="AE78" s="7">
        <v>42.57</v>
      </c>
      <c r="AF78" s="9">
        <v>1.1454</v>
      </c>
      <c r="AG78" s="14">
        <f t="shared" si="13"/>
        <v>1.4847257074821447</v>
      </c>
      <c r="AH78" s="12" t="s">
        <v>8</v>
      </c>
    </row>
    <row r="79" spans="1:34" x14ac:dyDescent="0.25">
      <c r="A79" s="12">
        <v>18</v>
      </c>
      <c r="B79" s="7">
        <v>53.33</v>
      </c>
      <c r="C79" s="7">
        <v>40.99</v>
      </c>
      <c r="D79" s="9">
        <v>1.0315000000000001</v>
      </c>
      <c r="E79" s="14">
        <f t="shared" si="11"/>
        <v>1.4977367194628426</v>
      </c>
      <c r="F79" s="12" t="s">
        <v>8</v>
      </c>
      <c r="H79" s="12">
        <v>62</v>
      </c>
      <c r="I79" s="7">
        <v>46.1</v>
      </c>
      <c r="J79" s="7">
        <v>36.01</v>
      </c>
      <c r="K79" s="9">
        <v>0.74480000000000002</v>
      </c>
      <c r="L79" s="14">
        <f t="shared" si="10"/>
        <v>1.595035318048222</v>
      </c>
      <c r="M79" s="12" t="s">
        <v>8</v>
      </c>
      <c r="O79" s="19">
        <v>109</v>
      </c>
      <c r="P79" s="3">
        <v>44.18</v>
      </c>
      <c r="Q79" s="3">
        <v>33.94</v>
      </c>
      <c r="R79" s="4">
        <v>0.59970000000000001</v>
      </c>
      <c r="S79" s="13">
        <f t="shared" si="12"/>
        <v>1.5339052535741435</v>
      </c>
      <c r="T79" s="19" t="s">
        <v>10</v>
      </c>
      <c r="AC79" s="12">
        <v>45</v>
      </c>
      <c r="AD79" s="7">
        <v>43.74</v>
      </c>
      <c r="AE79" s="7">
        <v>34.270000000000003</v>
      </c>
      <c r="AF79" s="9">
        <v>0.63619999999999999</v>
      </c>
      <c r="AG79" s="14">
        <f t="shared" si="13"/>
        <v>1.5807069088475623</v>
      </c>
      <c r="AH79" s="12" t="s">
        <v>8</v>
      </c>
    </row>
    <row r="80" spans="1:34" x14ac:dyDescent="0.25">
      <c r="A80" s="12">
        <v>20</v>
      </c>
      <c r="B80" s="7">
        <v>55.78</v>
      </c>
      <c r="C80" s="7">
        <v>44.31</v>
      </c>
      <c r="D80" s="9">
        <v>1.2058</v>
      </c>
      <c r="E80" s="14">
        <f t="shared" si="11"/>
        <v>1.3860216988889604</v>
      </c>
      <c r="F80" s="12" t="s">
        <v>8</v>
      </c>
      <c r="H80" s="12">
        <v>64</v>
      </c>
      <c r="I80" s="7">
        <v>50.58</v>
      </c>
      <c r="J80" s="7">
        <v>39.450000000000003</v>
      </c>
      <c r="K80" s="9">
        <v>0.88060000000000005</v>
      </c>
      <c r="L80" s="14">
        <f t="shared" si="10"/>
        <v>1.4342922721788898</v>
      </c>
      <c r="M80" s="12" t="s">
        <v>8</v>
      </c>
      <c r="O80" s="19">
        <v>111</v>
      </c>
      <c r="P80" s="3">
        <v>46.45</v>
      </c>
      <c r="Q80" s="3">
        <v>39.770000000000003</v>
      </c>
      <c r="R80" s="4">
        <v>0.82069999999999999</v>
      </c>
      <c r="S80" s="13">
        <f t="shared" si="12"/>
        <v>1.3047210236816704</v>
      </c>
      <c r="T80" s="19" t="s">
        <v>10</v>
      </c>
      <c r="AC80" s="12">
        <v>46</v>
      </c>
      <c r="AD80" s="7">
        <v>45.44</v>
      </c>
      <c r="AE80" s="7">
        <v>36.07</v>
      </c>
      <c r="AF80" s="9">
        <v>0.77210000000000001</v>
      </c>
      <c r="AG80" s="14">
        <f t="shared" si="13"/>
        <v>1.6452622212954344</v>
      </c>
      <c r="AH80" s="12" t="s">
        <v>8</v>
      </c>
    </row>
    <row r="81" spans="1:34" x14ac:dyDescent="0.25">
      <c r="A81" s="12">
        <v>23</v>
      </c>
      <c r="B81" s="7">
        <v>61.64</v>
      </c>
      <c r="C81" s="7">
        <v>48.24</v>
      </c>
      <c r="D81" s="9">
        <v>1.6739999999999999</v>
      </c>
      <c r="E81" s="14">
        <f t="shared" si="11"/>
        <v>1.4911919696584031</v>
      </c>
      <c r="F81" s="12" t="s">
        <v>8</v>
      </c>
      <c r="H81" s="12">
        <v>65</v>
      </c>
      <c r="I81" s="7">
        <v>70.209999999999994</v>
      </c>
      <c r="J81" s="7">
        <v>56.61</v>
      </c>
      <c r="K81" s="9">
        <v>2.7671999999999999</v>
      </c>
      <c r="L81" s="14">
        <f t="shared" si="10"/>
        <v>1.5253204200013493</v>
      </c>
      <c r="M81" s="12" t="s">
        <v>8</v>
      </c>
      <c r="O81" s="19">
        <v>112</v>
      </c>
      <c r="P81" s="3">
        <v>48.57</v>
      </c>
      <c r="Q81" s="3">
        <v>38.909999999999997</v>
      </c>
      <c r="R81" s="4">
        <v>0.91069999999999995</v>
      </c>
      <c r="S81" s="13">
        <f t="shared" si="12"/>
        <v>1.5459364752487488</v>
      </c>
      <c r="T81" s="19" t="s">
        <v>10</v>
      </c>
      <c r="AC81" s="12">
        <v>48</v>
      </c>
      <c r="AD81" s="7">
        <v>45.94</v>
      </c>
      <c r="AE81" s="7">
        <v>37.99</v>
      </c>
      <c r="AF81" s="9">
        <v>0.78439999999999999</v>
      </c>
      <c r="AG81" s="14">
        <f t="shared" si="13"/>
        <v>1.4306378284532726</v>
      </c>
      <c r="AH81" s="12" t="s">
        <v>8</v>
      </c>
    </row>
    <row r="82" spans="1:34" x14ac:dyDescent="0.25">
      <c r="A82" s="12">
        <v>25</v>
      </c>
      <c r="B82" s="7">
        <v>54.98</v>
      </c>
      <c r="C82" s="7">
        <v>42.54</v>
      </c>
      <c r="D82" s="9">
        <v>1.1982999999999999</v>
      </c>
      <c r="E82" s="14">
        <f t="shared" si="11"/>
        <v>1.5565859374544793</v>
      </c>
      <c r="F82" s="12" t="s">
        <v>8</v>
      </c>
      <c r="H82" s="12">
        <v>66</v>
      </c>
      <c r="I82" s="7">
        <v>55.67</v>
      </c>
      <c r="J82" s="7">
        <v>43.66</v>
      </c>
      <c r="K82" s="9">
        <v>1.2416</v>
      </c>
      <c r="L82" s="14">
        <f t="shared" si="10"/>
        <v>1.4918683819687033</v>
      </c>
      <c r="M82" s="12" t="s">
        <v>8</v>
      </c>
      <c r="O82" s="19">
        <v>114</v>
      </c>
      <c r="P82" s="3">
        <v>43.84</v>
      </c>
      <c r="Q82" s="3">
        <v>35.31</v>
      </c>
      <c r="R82" s="4">
        <v>0.56540000000000001</v>
      </c>
      <c r="S82" s="13">
        <f t="shared" si="12"/>
        <v>1.2842886707128798</v>
      </c>
      <c r="T82" s="19" t="s">
        <v>10</v>
      </c>
      <c r="AC82" s="12">
        <v>50</v>
      </c>
      <c r="AD82" s="7">
        <v>51.28</v>
      </c>
      <c r="AE82" s="7">
        <v>41.18</v>
      </c>
      <c r="AF82" s="9">
        <v>1.0203</v>
      </c>
      <c r="AG82" s="14">
        <f t="shared" si="13"/>
        <v>1.4610627207640783</v>
      </c>
      <c r="AH82" s="12" t="s">
        <v>8</v>
      </c>
    </row>
    <row r="83" spans="1:34" x14ac:dyDescent="0.25">
      <c r="A83" s="12">
        <v>27</v>
      </c>
      <c r="B83" s="7">
        <v>52.69</v>
      </c>
      <c r="C83" s="7">
        <v>40.409999999999997</v>
      </c>
      <c r="D83" s="9">
        <v>1.1612</v>
      </c>
      <c r="E83" s="14">
        <f t="shared" si="11"/>
        <v>1.7597074627131963</v>
      </c>
      <c r="F83" s="12" t="s">
        <v>8</v>
      </c>
      <c r="H83" s="12">
        <v>72</v>
      </c>
      <c r="I83" s="7">
        <v>55.76</v>
      </c>
      <c r="J83" s="7">
        <v>43.33</v>
      </c>
      <c r="K83" s="9">
        <v>1.157</v>
      </c>
      <c r="L83" s="14">
        <f t="shared" si="10"/>
        <v>1.4222216708793416</v>
      </c>
      <c r="M83" s="12" t="s">
        <v>8</v>
      </c>
      <c r="O83" s="19">
        <v>115</v>
      </c>
      <c r="P83" s="3">
        <v>48.11</v>
      </c>
      <c r="Q83" s="3">
        <v>39.42</v>
      </c>
      <c r="R83" s="4">
        <v>0.92259999999999998</v>
      </c>
      <c r="S83" s="13">
        <f t="shared" si="12"/>
        <v>1.5061339233302578</v>
      </c>
      <c r="T83" s="19" t="s">
        <v>10</v>
      </c>
      <c r="AC83" s="12">
        <v>51</v>
      </c>
      <c r="AD83" s="7">
        <v>50.68</v>
      </c>
      <c r="AE83" s="7">
        <v>39.51</v>
      </c>
      <c r="AF83" s="9">
        <v>0.79730000000000001</v>
      </c>
      <c r="AG83" s="14">
        <f t="shared" si="13"/>
        <v>1.292708710137078</v>
      </c>
      <c r="AH83" s="12" t="s">
        <v>8</v>
      </c>
    </row>
    <row r="84" spans="1:34" x14ac:dyDescent="0.25">
      <c r="A84" s="12">
        <v>28</v>
      </c>
      <c r="B84" s="7">
        <v>50.46</v>
      </c>
      <c r="C84" s="7">
        <v>38.58</v>
      </c>
      <c r="D84" s="9">
        <v>0.81200000000000006</v>
      </c>
      <c r="E84" s="14">
        <f t="shared" si="11"/>
        <v>1.4140649553389828</v>
      </c>
      <c r="F84" s="12" t="s">
        <v>8</v>
      </c>
      <c r="H84" s="12">
        <v>75</v>
      </c>
      <c r="I84" s="7">
        <v>58.28</v>
      </c>
      <c r="J84" s="7">
        <v>44.14</v>
      </c>
      <c r="K84" s="9">
        <v>1.2629999999999999</v>
      </c>
      <c r="L84" s="14">
        <f t="shared" si="10"/>
        <v>1.4686096044072954</v>
      </c>
      <c r="M84" s="12" t="s">
        <v>8</v>
      </c>
      <c r="O84" s="19">
        <v>117</v>
      </c>
      <c r="P84" s="3">
        <v>46.9</v>
      </c>
      <c r="Q84" s="3">
        <v>37.96</v>
      </c>
      <c r="R84" s="4">
        <v>0.75829999999999997</v>
      </c>
      <c r="S84" s="13">
        <f t="shared" si="12"/>
        <v>1.3863166674570102</v>
      </c>
      <c r="T84" s="19" t="s">
        <v>10</v>
      </c>
      <c r="AC84" s="12">
        <v>52</v>
      </c>
      <c r="AD84" s="7">
        <v>55.69</v>
      </c>
      <c r="AE84" s="7">
        <v>43.04</v>
      </c>
      <c r="AF84" s="9">
        <v>1.1380999999999999</v>
      </c>
      <c r="AG84" s="14">
        <f t="shared" si="13"/>
        <v>1.4274589744783859</v>
      </c>
      <c r="AH84" s="12" t="s">
        <v>8</v>
      </c>
    </row>
    <row r="85" spans="1:34" x14ac:dyDescent="0.25">
      <c r="A85" s="12">
        <v>36</v>
      </c>
      <c r="B85" s="7">
        <v>58.67</v>
      </c>
      <c r="C85" s="7">
        <v>43.37</v>
      </c>
      <c r="D85" s="9">
        <v>1.2352000000000001</v>
      </c>
      <c r="E85" s="14">
        <f t="shared" si="11"/>
        <v>1.5141504032362609</v>
      </c>
      <c r="F85" s="12" t="s">
        <v>8</v>
      </c>
      <c r="H85" s="12">
        <v>76</v>
      </c>
      <c r="I85" s="7">
        <v>47.96</v>
      </c>
      <c r="J85" s="7">
        <v>38.11</v>
      </c>
      <c r="K85" s="9">
        <v>0.8629</v>
      </c>
      <c r="L85" s="14">
        <f t="shared" si="10"/>
        <v>1.5589910525651813</v>
      </c>
      <c r="M85" s="12" t="s">
        <v>8</v>
      </c>
      <c r="O85" s="19">
        <v>119</v>
      </c>
      <c r="P85" s="3">
        <v>44.32</v>
      </c>
      <c r="Q85" s="3">
        <v>34.67</v>
      </c>
      <c r="R85" s="4">
        <v>0.68879999999999997</v>
      </c>
      <c r="S85" s="13">
        <f t="shared" si="12"/>
        <v>1.6528430405096612</v>
      </c>
      <c r="T85" s="19" t="s">
        <v>10</v>
      </c>
      <c r="AC85" s="12">
        <v>53</v>
      </c>
      <c r="AD85" s="7">
        <v>58.94</v>
      </c>
      <c r="AE85" s="7">
        <v>46.92</v>
      </c>
      <c r="AF85" s="9">
        <v>1.4898</v>
      </c>
      <c r="AG85" s="14">
        <f t="shared" si="13"/>
        <v>1.4422945405689434</v>
      </c>
      <c r="AH85" s="12" t="s">
        <v>8</v>
      </c>
    </row>
    <row r="86" spans="1:34" x14ac:dyDescent="0.25">
      <c r="A86" s="12">
        <v>41</v>
      </c>
      <c r="B86" s="7">
        <v>53.36</v>
      </c>
      <c r="C86" s="7">
        <v>41.1</v>
      </c>
      <c r="D86" s="9">
        <v>1.0828</v>
      </c>
      <c r="E86" s="14">
        <f t="shared" si="11"/>
        <v>1.5596343132857955</v>
      </c>
      <c r="F86" s="12" t="s">
        <v>8</v>
      </c>
      <c r="H86" s="12">
        <v>83</v>
      </c>
      <c r="I86" s="7">
        <v>47.36</v>
      </c>
      <c r="J86" s="7">
        <v>36.9</v>
      </c>
      <c r="K86" s="9">
        <v>0.78259999999999996</v>
      </c>
      <c r="L86" s="14">
        <f t="shared" si="10"/>
        <v>1.5576172389098839</v>
      </c>
      <c r="M86" s="12" t="s">
        <v>8</v>
      </c>
      <c r="O86" s="19">
        <v>120</v>
      </c>
      <c r="P86" s="3">
        <v>53.94</v>
      </c>
      <c r="Q86" s="3">
        <v>43.77</v>
      </c>
      <c r="R86" s="4">
        <v>1.1861999999999999</v>
      </c>
      <c r="S86" s="13">
        <f t="shared" si="12"/>
        <v>1.4145824960806719</v>
      </c>
      <c r="T86" s="19" t="s">
        <v>10</v>
      </c>
      <c r="AC86" s="12">
        <v>54</v>
      </c>
      <c r="AD86" s="7">
        <v>59.06</v>
      </c>
      <c r="AE86" s="7">
        <v>47.83</v>
      </c>
      <c r="AF86" s="9">
        <v>1.4208000000000001</v>
      </c>
      <c r="AG86" s="14">
        <f t="shared" si="13"/>
        <v>1.2984696583422837</v>
      </c>
      <c r="AH86" s="12" t="s">
        <v>8</v>
      </c>
    </row>
    <row r="87" spans="1:34" x14ac:dyDescent="0.25">
      <c r="A87" s="12">
        <v>45</v>
      </c>
      <c r="B87" s="7">
        <v>59.06</v>
      </c>
      <c r="C87" s="7">
        <v>47.45</v>
      </c>
      <c r="D87" s="9">
        <v>1.7749999999999999</v>
      </c>
      <c r="E87" s="14">
        <f t="shared" si="11"/>
        <v>1.661459300257063</v>
      </c>
      <c r="F87" s="12" t="s">
        <v>8</v>
      </c>
      <c r="O87" s="19">
        <v>122</v>
      </c>
      <c r="P87" s="3">
        <v>58.45</v>
      </c>
      <c r="Q87" s="3">
        <v>45.91</v>
      </c>
      <c r="R87" s="4">
        <v>1.1861999999999999</v>
      </c>
      <c r="S87" s="13">
        <f t="shared" si="12"/>
        <v>1.2258463588427317</v>
      </c>
      <c r="T87" s="19" t="s">
        <v>10</v>
      </c>
      <c r="AC87" s="12">
        <v>56</v>
      </c>
      <c r="AD87" s="7">
        <v>45.72</v>
      </c>
      <c r="AE87" s="7">
        <v>36.06</v>
      </c>
      <c r="AF87" s="9">
        <v>0.66559999999999997</v>
      </c>
      <c r="AG87" s="14">
        <f t="shared" si="13"/>
        <v>1.4195024489784296</v>
      </c>
      <c r="AH87" s="12" t="s">
        <v>8</v>
      </c>
    </row>
    <row r="88" spans="1:34" x14ac:dyDescent="0.25">
      <c r="A88" s="12">
        <v>49</v>
      </c>
      <c r="B88" s="7">
        <v>69.64</v>
      </c>
      <c r="C88" s="7">
        <v>50.84</v>
      </c>
      <c r="D88" s="9">
        <v>1.8147</v>
      </c>
      <c r="E88" s="14">
        <f t="shared" si="11"/>
        <v>1.3809826221275701</v>
      </c>
      <c r="F88" s="12" t="s">
        <v>8</v>
      </c>
      <c r="O88" s="19">
        <v>124</v>
      </c>
      <c r="P88" s="3">
        <v>64.900000000000006</v>
      </c>
      <c r="Q88" s="3">
        <v>49.78</v>
      </c>
      <c r="R88" s="4">
        <v>1.9233</v>
      </c>
      <c r="S88" s="13">
        <f t="shared" si="12"/>
        <v>1.5591300958015542</v>
      </c>
      <c r="T88" s="19" t="s">
        <v>10</v>
      </c>
      <c r="AC88" s="12">
        <v>58</v>
      </c>
      <c r="AD88" s="7">
        <v>45.4</v>
      </c>
      <c r="AE88" s="7">
        <v>37.03</v>
      </c>
      <c r="AF88" s="9">
        <v>0.6966</v>
      </c>
      <c r="AG88" s="14">
        <f t="shared" si="13"/>
        <v>1.3718996142127828</v>
      </c>
      <c r="AH88" s="12" t="s">
        <v>8</v>
      </c>
    </row>
    <row r="89" spans="1:34" x14ac:dyDescent="0.25">
      <c r="A89" s="12">
        <v>52</v>
      </c>
      <c r="B89" s="7">
        <v>64.06</v>
      </c>
      <c r="C89" s="7">
        <v>49.78</v>
      </c>
      <c r="D89" s="9">
        <v>1.7287999999999999</v>
      </c>
      <c r="E89" s="14">
        <f t="shared" si="11"/>
        <v>1.401457967879024</v>
      </c>
      <c r="F89" s="12" t="s">
        <v>8</v>
      </c>
      <c r="O89" s="19">
        <v>125</v>
      </c>
      <c r="P89" s="3">
        <v>56.33</v>
      </c>
      <c r="Q89" s="3">
        <v>46.27</v>
      </c>
      <c r="R89" s="4">
        <v>1.3952</v>
      </c>
      <c r="S89" s="13">
        <f t="shared" si="12"/>
        <v>1.4084387626411952</v>
      </c>
      <c r="T89" s="19" t="s">
        <v>10</v>
      </c>
      <c r="AC89" s="12">
        <v>61</v>
      </c>
      <c r="AD89" s="7">
        <v>52.78</v>
      </c>
      <c r="AE89" s="7">
        <v>41.35</v>
      </c>
      <c r="AF89" s="9">
        <v>1.1193</v>
      </c>
      <c r="AG89" s="14">
        <f t="shared" si="13"/>
        <v>1.583142333256224</v>
      </c>
      <c r="AH89" s="12" t="s">
        <v>8</v>
      </c>
    </row>
    <row r="90" spans="1:34" x14ac:dyDescent="0.25">
      <c r="A90" s="12">
        <v>53</v>
      </c>
      <c r="B90" s="7">
        <v>50.7</v>
      </c>
      <c r="C90" s="7">
        <v>37.93</v>
      </c>
      <c r="D90" s="9">
        <v>0.86899999999999999</v>
      </c>
      <c r="E90" s="14">
        <f t="shared" si="11"/>
        <v>1.5924699588647089</v>
      </c>
      <c r="F90" s="12" t="s">
        <v>8</v>
      </c>
      <c r="O90" s="19">
        <v>126</v>
      </c>
      <c r="P90" s="3">
        <v>54.38</v>
      </c>
      <c r="Q90" s="3">
        <v>42.54</v>
      </c>
      <c r="R90" s="4">
        <v>1.0928</v>
      </c>
      <c r="S90" s="13">
        <f t="shared" si="12"/>
        <v>1.4195419447970083</v>
      </c>
      <c r="T90" s="19" t="s">
        <v>10</v>
      </c>
      <c r="AC90" s="12">
        <v>64</v>
      </c>
      <c r="AD90" s="7">
        <v>45.89</v>
      </c>
      <c r="AE90" s="7">
        <v>38.700000000000003</v>
      </c>
      <c r="AF90" s="9">
        <v>0.76480000000000004</v>
      </c>
      <c r="AG90" s="14">
        <f t="shared" si="13"/>
        <v>1.319516982940981</v>
      </c>
      <c r="AH90" s="12" t="s">
        <v>8</v>
      </c>
    </row>
    <row r="91" spans="1:34" x14ac:dyDescent="0.25">
      <c r="A91" s="12">
        <v>54</v>
      </c>
      <c r="B91" s="7">
        <v>53.01</v>
      </c>
      <c r="C91" s="7">
        <v>40.99</v>
      </c>
      <c r="D91" s="9">
        <v>0.92630000000000001</v>
      </c>
      <c r="E91" s="14">
        <f t="shared" si="11"/>
        <v>1.3449864500614941</v>
      </c>
      <c r="F91" s="12" t="s">
        <v>8</v>
      </c>
      <c r="O91" s="19">
        <v>128</v>
      </c>
      <c r="P91" s="3">
        <v>54.14</v>
      </c>
      <c r="Q91" s="3">
        <v>43.78</v>
      </c>
      <c r="R91" s="4">
        <v>0.96189999999999998</v>
      </c>
      <c r="S91" s="13">
        <f t="shared" si="12"/>
        <v>1.1463115097393417</v>
      </c>
      <c r="T91" s="19" t="s">
        <v>10</v>
      </c>
      <c r="AC91" s="12">
        <v>66</v>
      </c>
      <c r="AD91" s="7">
        <v>43.44</v>
      </c>
      <c r="AE91" s="7">
        <v>33.799999999999997</v>
      </c>
      <c r="AF91" s="9">
        <v>0.56230000000000002</v>
      </c>
      <c r="AG91" s="14">
        <f t="shared" si="13"/>
        <v>1.4561897932982228</v>
      </c>
      <c r="AH91" s="12" t="s">
        <v>8</v>
      </c>
    </row>
    <row r="92" spans="1:34" x14ac:dyDescent="0.25">
      <c r="A92" s="12">
        <v>62</v>
      </c>
      <c r="B92" s="7">
        <v>45.7</v>
      </c>
      <c r="C92" s="7">
        <v>35.85</v>
      </c>
      <c r="D92" s="9">
        <v>0.77549999999999997</v>
      </c>
      <c r="E92" s="14">
        <f t="shared" si="11"/>
        <v>1.6831170605229768</v>
      </c>
      <c r="F92" s="12" t="s">
        <v>8</v>
      </c>
      <c r="O92" s="19">
        <v>129</v>
      </c>
      <c r="P92" s="3">
        <v>46.74</v>
      </c>
      <c r="Q92" s="3">
        <v>36.99</v>
      </c>
      <c r="R92" s="4">
        <v>0.69840000000000002</v>
      </c>
      <c r="S92" s="13">
        <f t="shared" si="12"/>
        <v>1.3799115086969052</v>
      </c>
      <c r="T92" s="19" t="s">
        <v>10</v>
      </c>
      <c r="AC92" s="12">
        <v>67</v>
      </c>
      <c r="AD92" s="7">
        <v>51.75</v>
      </c>
      <c r="AE92" s="7">
        <v>41</v>
      </c>
      <c r="AF92" s="9">
        <v>1.1704000000000001</v>
      </c>
      <c r="AG92" s="14">
        <f t="shared" si="13"/>
        <v>1.6981761727194906</v>
      </c>
      <c r="AH92" s="12" t="s">
        <v>8</v>
      </c>
    </row>
    <row r="93" spans="1:34" x14ac:dyDescent="0.25">
      <c r="A93" s="12">
        <v>64</v>
      </c>
      <c r="B93" s="7">
        <v>54.76</v>
      </c>
      <c r="C93" s="7">
        <v>45.21</v>
      </c>
      <c r="D93" s="9">
        <v>1.139</v>
      </c>
      <c r="E93" s="14">
        <f t="shared" si="11"/>
        <v>1.2325944360188428</v>
      </c>
      <c r="F93" s="12" t="s">
        <v>8</v>
      </c>
      <c r="O93" s="19">
        <v>130</v>
      </c>
      <c r="P93" s="3">
        <v>60.12</v>
      </c>
      <c r="Q93" s="3">
        <v>46.47</v>
      </c>
      <c r="R93" s="4">
        <v>1.4933000000000001</v>
      </c>
      <c r="S93" s="13">
        <f t="shared" si="12"/>
        <v>1.4880894840909846</v>
      </c>
      <c r="T93" s="19" t="s">
        <v>10</v>
      </c>
      <c r="AC93" s="12">
        <v>77</v>
      </c>
      <c r="AD93" s="7">
        <v>67.97</v>
      </c>
      <c r="AE93" s="7">
        <v>53.35</v>
      </c>
      <c r="AF93" s="9">
        <v>1.6527000000000001</v>
      </c>
      <c r="AG93" s="14">
        <f t="shared" si="13"/>
        <v>1.0884055704069582</v>
      </c>
      <c r="AH93" s="12" t="s">
        <v>8</v>
      </c>
    </row>
    <row r="94" spans="1:34" x14ac:dyDescent="0.25">
      <c r="A94" s="12">
        <v>65</v>
      </c>
      <c r="B94" s="7">
        <v>52.47</v>
      </c>
      <c r="C94" s="7">
        <v>43.51</v>
      </c>
      <c r="D94" s="9">
        <v>1.1679999999999999</v>
      </c>
      <c r="E94" s="14">
        <f t="shared" si="11"/>
        <v>1.4179979170567505</v>
      </c>
      <c r="F94" s="12" t="s">
        <v>8</v>
      </c>
      <c r="O94" s="19">
        <v>131</v>
      </c>
      <c r="P94" s="3">
        <v>47.73</v>
      </c>
      <c r="Q94" s="3">
        <v>37.68</v>
      </c>
      <c r="R94" s="4">
        <v>0.82499999999999996</v>
      </c>
      <c r="S94" s="13">
        <f t="shared" si="12"/>
        <v>1.5421309954679481</v>
      </c>
      <c r="T94" s="19" t="s">
        <v>10</v>
      </c>
      <c r="AC94" s="12">
        <v>83</v>
      </c>
      <c r="AD94" s="7">
        <v>46.51</v>
      </c>
      <c r="AE94" s="7">
        <v>38.020000000000003</v>
      </c>
      <c r="AF94" s="9">
        <v>0.7742</v>
      </c>
      <c r="AG94" s="14">
        <f t="shared" si="13"/>
        <v>1.408694533785037</v>
      </c>
      <c r="AH94" s="12" t="s">
        <v>8</v>
      </c>
    </row>
    <row r="95" spans="1:34" x14ac:dyDescent="0.25">
      <c r="A95" s="12">
        <v>66</v>
      </c>
      <c r="B95" s="7">
        <v>43.55</v>
      </c>
      <c r="C95" s="7">
        <v>36.1</v>
      </c>
      <c r="D95" s="9">
        <v>0.67</v>
      </c>
      <c r="E95" s="14">
        <f t="shared" si="11"/>
        <v>1.4241416799060476</v>
      </c>
      <c r="F95" s="12" t="s">
        <v>8</v>
      </c>
      <c r="O95" s="19">
        <v>132</v>
      </c>
      <c r="P95" s="3">
        <v>55.78</v>
      </c>
      <c r="Q95" s="3">
        <v>44.62</v>
      </c>
      <c r="R95" s="4">
        <v>1.056</v>
      </c>
      <c r="S95" s="13">
        <f t="shared" si="12"/>
        <v>1.1887080953559279</v>
      </c>
      <c r="T95" s="19" t="s">
        <v>10</v>
      </c>
      <c r="AC95" s="12">
        <v>84</v>
      </c>
      <c r="AD95" s="7">
        <v>54.86</v>
      </c>
      <c r="AE95" s="7">
        <v>42.11</v>
      </c>
      <c r="AF95" s="9">
        <v>1.2662</v>
      </c>
      <c r="AG95" s="14">
        <f t="shared" si="13"/>
        <v>1.6956904916359101</v>
      </c>
      <c r="AH95" s="12" t="s">
        <v>8</v>
      </c>
    </row>
    <row r="96" spans="1:34" x14ac:dyDescent="0.25">
      <c r="A96" s="12">
        <v>67</v>
      </c>
      <c r="B96" s="7">
        <v>52.72</v>
      </c>
      <c r="C96" s="7">
        <v>43.44</v>
      </c>
      <c r="D96" s="9">
        <v>0.76300000000000001</v>
      </c>
      <c r="E96" s="14">
        <f t="shared" si="11"/>
        <v>0.93079724292748622</v>
      </c>
      <c r="F96" s="12" t="s">
        <v>8</v>
      </c>
      <c r="O96" s="19">
        <v>133</v>
      </c>
      <c r="P96" s="3">
        <v>58.15</v>
      </c>
      <c r="Q96" s="3">
        <v>47.41</v>
      </c>
      <c r="R96" s="4">
        <v>1.4117</v>
      </c>
      <c r="S96" s="13">
        <f t="shared" si="12"/>
        <v>1.3247457922634409</v>
      </c>
      <c r="T96" s="19" t="s">
        <v>10</v>
      </c>
      <c r="AC96" s="12">
        <v>88</v>
      </c>
      <c r="AD96" s="7">
        <v>48.53</v>
      </c>
      <c r="AE96" s="7">
        <v>36.68</v>
      </c>
      <c r="AF96" s="9">
        <v>0.71519999999999995</v>
      </c>
      <c r="AG96" s="14">
        <f t="shared" si="13"/>
        <v>1.4492373719352867</v>
      </c>
      <c r="AH96" s="12" t="s">
        <v>8</v>
      </c>
    </row>
    <row r="97" spans="1:34" x14ac:dyDescent="0.25">
      <c r="A97" s="12">
        <v>69</v>
      </c>
      <c r="B97" s="7">
        <v>44.04</v>
      </c>
      <c r="C97" s="7">
        <v>36.19</v>
      </c>
      <c r="D97" s="9">
        <v>0.58220000000000005</v>
      </c>
      <c r="E97" s="14">
        <f t="shared" si="11"/>
        <v>1.2283056563464994</v>
      </c>
      <c r="F97" s="12" t="s">
        <v>8</v>
      </c>
      <c r="O97" s="19">
        <v>134</v>
      </c>
      <c r="P97" s="3">
        <v>62.01</v>
      </c>
      <c r="Q97" s="3">
        <v>48.79</v>
      </c>
      <c r="R97" s="4">
        <v>1.4489000000000001</v>
      </c>
      <c r="S97" s="13">
        <f t="shared" si="12"/>
        <v>1.247515522349842</v>
      </c>
      <c r="T97" s="19" t="s">
        <v>10</v>
      </c>
      <c r="AC97" s="12">
        <v>89</v>
      </c>
      <c r="AD97" s="7">
        <v>48.71</v>
      </c>
      <c r="AE97" s="7">
        <v>37.58</v>
      </c>
      <c r="AF97" s="9">
        <v>0.78649999999999998</v>
      </c>
      <c r="AG97" s="14">
        <f t="shared" si="13"/>
        <v>1.4819324218318437</v>
      </c>
      <c r="AH97" s="12" t="s">
        <v>8</v>
      </c>
    </row>
    <row r="98" spans="1:34" x14ac:dyDescent="0.25">
      <c r="A98" s="12">
        <v>71</v>
      </c>
      <c r="B98" s="7">
        <v>45.77</v>
      </c>
      <c r="C98" s="7">
        <v>36.96</v>
      </c>
      <c r="D98" s="9">
        <v>0.74829999999999997</v>
      </c>
      <c r="E98" s="14">
        <f t="shared" si="11"/>
        <v>1.4821080208107951</v>
      </c>
      <c r="F98" s="12" t="s">
        <v>8</v>
      </c>
      <c r="O98" s="19">
        <v>135</v>
      </c>
      <c r="P98" s="3">
        <v>60.9</v>
      </c>
      <c r="Q98" s="3">
        <v>47.28</v>
      </c>
      <c r="R98" s="4">
        <v>1.5907</v>
      </c>
      <c r="S98" s="13">
        <f t="shared" si="12"/>
        <v>1.5050671521871488</v>
      </c>
      <c r="T98" s="19" t="s">
        <v>10</v>
      </c>
      <c r="AC98" s="12">
        <v>92</v>
      </c>
      <c r="AD98" s="7">
        <v>49.78</v>
      </c>
      <c r="AE98" s="7">
        <v>38.229999999999997</v>
      </c>
      <c r="AF98" s="9">
        <v>0.89570000000000005</v>
      </c>
      <c r="AG98" s="14">
        <f t="shared" si="13"/>
        <v>1.6030596402705712</v>
      </c>
      <c r="AH98" s="12" t="s">
        <v>8</v>
      </c>
    </row>
    <row r="99" spans="1:34" x14ac:dyDescent="0.25">
      <c r="A99" s="12">
        <v>76</v>
      </c>
      <c r="B99" s="7">
        <v>47.48</v>
      </c>
      <c r="C99" s="7">
        <v>39.299999999999997</v>
      </c>
      <c r="D99" s="9">
        <v>0.80369999999999997</v>
      </c>
      <c r="E99" s="14">
        <f t="shared" si="11"/>
        <v>1.3240863766932331</v>
      </c>
      <c r="F99" s="12" t="s">
        <v>8</v>
      </c>
      <c r="O99" s="19">
        <v>138</v>
      </c>
      <c r="P99" s="3">
        <v>53.47</v>
      </c>
      <c r="Q99" s="3">
        <v>41.6</v>
      </c>
      <c r="R99" s="4">
        <v>0.97789999999999999</v>
      </c>
      <c r="S99" s="13">
        <f t="shared" si="12"/>
        <v>1.3583586549129492</v>
      </c>
      <c r="T99" s="19" t="s">
        <v>10</v>
      </c>
      <c r="AC99" s="12">
        <v>93</v>
      </c>
      <c r="AD99" s="7">
        <v>45.96</v>
      </c>
      <c r="AE99" s="7">
        <v>34.729999999999997</v>
      </c>
      <c r="AF99" s="9">
        <v>0.79700000000000004</v>
      </c>
      <c r="AG99" s="14">
        <f t="shared" si="13"/>
        <v>1.9025845751518635</v>
      </c>
      <c r="AH99" s="12" t="s">
        <v>8</v>
      </c>
    </row>
    <row r="100" spans="1:34" x14ac:dyDescent="0.25">
      <c r="A100" s="12">
        <v>77</v>
      </c>
      <c r="B100" s="7">
        <v>45.2</v>
      </c>
      <c r="C100" s="7">
        <v>36.14</v>
      </c>
      <c r="D100" s="9">
        <v>0.64580000000000004</v>
      </c>
      <c r="E100" s="14">
        <f t="shared" si="11"/>
        <v>1.3681496258218058</v>
      </c>
      <c r="F100" s="12" t="s">
        <v>8</v>
      </c>
      <c r="O100" s="19">
        <v>139</v>
      </c>
      <c r="P100" s="3">
        <v>53.93</v>
      </c>
      <c r="Q100" s="3">
        <v>43.12</v>
      </c>
      <c r="R100" s="4">
        <v>1.0212000000000001</v>
      </c>
      <c r="S100" s="13">
        <f t="shared" si="12"/>
        <v>1.2737217052297303</v>
      </c>
      <c r="T100" s="19" t="s">
        <v>10</v>
      </c>
    </row>
    <row r="101" spans="1:34" x14ac:dyDescent="0.25">
      <c r="A101" s="12">
        <v>78</v>
      </c>
      <c r="B101" s="7">
        <v>42.25</v>
      </c>
      <c r="C101" s="7">
        <v>34.450000000000003</v>
      </c>
      <c r="D101" s="9">
        <v>0.60499999999999998</v>
      </c>
      <c r="E101" s="14">
        <f t="shared" ref="E101:E118" si="14">100000*(D101/C101^3)</f>
        <v>1.4797477760132325</v>
      </c>
      <c r="F101" s="12" t="s">
        <v>8</v>
      </c>
      <c r="O101" s="19">
        <v>140</v>
      </c>
      <c r="P101" s="3">
        <v>50.23</v>
      </c>
      <c r="Q101" s="3">
        <v>38.74</v>
      </c>
      <c r="R101" s="4">
        <v>0.83179999999999998</v>
      </c>
      <c r="S101" s="13">
        <f t="shared" si="12"/>
        <v>1.4306719648071322</v>
      </c>
      <c r="T101" s="19" t="s">
        <v>10</v>
      </c>
    </row>
    <row r="102" spans="1:34" x14ac:dyDescent="0.25">
      <c r="A102" s="12">
        <v>80</v>
      </c>
      <c r="B102" s="7">
        <v>52.26</v>
      </c>
      <c r="C102" s="7">
        <v>40.770000000000003</v>
      </c>
      <c r="D102" s="9">
        <v>0.9839</v>
      </c>
      <c r="E102" s="14">
        <f t="shared" si="14"/>
        <v>1.4518736596641562</v>
      </c>
      <c r="F102" s="12" t="s">
        <v>8</v>
      </c>
      <c r="O102" s="19">
        <v>141</v>
      </c>
      <c r="P102" s="3">
        <v>46.4</v>
      </c>
      <c r="Q102" s="3">
        <v>36.64</v>
      </c>
      <c r="R102" s="4">
        <v>0.76019999999999999</v>
      </c>
      <c r="S102" s="13">
        <f t="shared" si="12"/>
        <v>1.5454731711803549</v>
      </c>
      <c r="T102" s="19" t="s">
        <v>10</v>
      </c>
    </row>
    <row r="103" spans="1:34" x14ac:dyDescent="0.25">
      <c r="A103" s="12">
        <v>84</v>
      </c>
      <c r="B103" s="7">
        <v>54.28</v>
      </c>
      <c r="C103" s="7">
        <v>42.74</v>
      </c>
      <c r="D103" s="9">
        <v>0.89739999999999998</v>
      </c>
      <c r="E103" s="14">
        <f t="shared" si="14"/>
        <v>1.1494299569330046</v>
      </c>
      <c r="F103" s="12" t="s">
        <v>8</v>
      </c>
      <c r="O103" s="19">
        <v>143</v>
      </c>
      <c r="P103" s="3">
        <v>49.77</v>
      </c>
      <c r="Q103" s="3">
        <v>39.659999999999997</v>
      </c>
      <c r="R103" s="4">
        <v>0.83169999999999999</v>
      </c>
      <c r="S103" s="13">
        <f t="shared" si="12"/>
        <v>1.3332407273974329</v>
      </c>
      <c r="T103" s="19" t="s">
        <v>10</v>
      </c>
    </row>
    <row r="104" spans="1:34" x14ac:dyDescent="0.25">
      <c r="A104" s="12">
        <v>87</v>
      </c>
      <c r="B104" s="7">
        <v>44.75</v>
      </c>
      <c r="C104" s="7">
        <v>36.590000000000003</v>
      </c>
      <c r="D104" s="9">
        <v>0.62450000000000006</v>
      </c>
      <c r="E104" s="14">
        <f t="shared" si="14"/>
        <v>1.2748092740754036</v>
      </c>
      <c r="F104" s="12" t="s">
        <v>8</v>
      </c>
      <c r="O104" s="19">
        <v>147</v>
      </c>
      <c r="P104" s="3">
        <v>65.180000000000007</v>
      </c>
      <c r="Q104" s="3">
        <v>51.58</v>
      </c>
      <c r="R104" s="4">
        <v>1.9490000000000001</v>
      </c>
      <c r="S104" s="13">
        <f t="shared" si="12"/>
        <v>1.4202599015643942</v>
      </c>
      <c r="T104" s="19" t="s">
        <v>10</v>
      </c>
    </row>
    <row r="105" spans="1:34" x14ac:dyDescent="0.25">
      <c r="A105" s="12">
        <v>88</v>
      </c>
      <c r="B105" s="7">
        <v>44.1</v>
      </c>
      <c r="C105" s="7">
        <v>36.29</v>
      </c>
      <c r="D105" s="9">
        <v>0.62150000000000005</v>
      </c>
      <c r="E105" s="14">
        <f t="shared" si="14"/>
        <v>1.3004097840075324</v>
      </c>
      <c r="F105" s="12" t="s">
        <v>8</v>
      </c>
      <c r="O105" s="19">
        <v>149</v>
      </c>
      <c r="P105" s="3">
        <v>47.34</v>
      </c>
      <c r="Q105" s="3">
        <v>36.979999999999997</v>
      </c>
      <c r="R105" s="4">
        <v>0.70399999999999996</v>
      </c>
      <c r="S105" s="13">
        <f t="shared" si="12"/>
        <v>1.3921048248276304</v>
      </c>
      <c r="T105" s="19" t="s">
        <v>10</v>
      </c>
    </row>
    <row r="106" spans="1:34" x14ac:dyDescent="0.25">
      <c r="A106" s="12">
        <v>90</v>
      </c>
      <c r="B106" s="7">
        <v>54.59</v>
      </c>
      <c r="C106" s="7">
        <v>42.47</v>
      </c>
      <c r="D106" s="9">
        <v>1.2521</v>
      </c>
      <c r="E106" s="14">
        <f t="shared" si="14"/>
        <v>1.6345275031543456</v>
      </c>
      <c r="F106" s="12" t="s">
        <v>8</v>
      </c>
      <c r="O106" s="19">
        <v>150</v>
      </c>
      <c r="P106" s="3">
        <v>49.02</v>
      </c>
      <c r="Q106" s="3">
        <v>39.32</v>
      </c>
      <c r="R106" s="4">
        <v>0.77080000000000004</v>
      </c>
      <c r="S106" s="13">
        <f t="shared" si="12"/>
        <v>1.2679472277958179</v>
      </c>
      <c r="T106" s="19" t="s">
        <v>10</v>
      </c>
    </row>
    <row r="107" spans="1:34" x14ac:dyDescent="0.25">
      <c r="A107" s="12">
        <v>92</v>
      </c>
      <c r="B107" s="7">
        <v>43</v>
      </c>
      <c r="C107" s="7">
        <v>35.020000000000003</v>
      </c>
      <c r="D107" s="9">
        <v>0.66010000000000002</v>
      </c>
      <c r="E107" s="14">
        <f t="shared" si="14"/>
        <v>1.5369555499160914</v>
      </c>
      <c r="F107" s="12" t="s">
        <v>8</v>
      </c>
      <c r="O107" s="19">
        <v>151</v>
      </c>
      <c r="P107" s="3">
        <v>62.26</v>
      </c>
      <c r="Q107" s="3">
        <v>49.34</v>
      </c>
      <c r="R107" s="4">
        <v>1.8912</v>
      </c>
      <c r="S107" s="13">
        <f t="shared" si="12"/>
        <v>1.5744904244511904</v>
      </c>
      <c r="T107" s="19" t="s">
        <v>10</v>
      </c>
    </row>
    <row r="108" spans="1:34" x14ac:dyDescent="0.25">
      <c r="A108" s="12">
        <v>95</v>
      </c>
      <c r="B108" s="7">
        <v>47.71</v>
      </c>
      <c r="C108" s="7">
        <v>37.76</v>
      </c>
      <c r="D108" s="9">
        <v>0.74350000000000005</v>
      </c>
      <c r="E108" s="14">
        <f t="shared" si="14"/>
        <v>1.3809724543367081</v>
      </c>
      <c r="F108" s="12" t="s">
        <v>8</v>
      </c>
      <c r="O108" s="19">
        <v>152</v>
      </c>
      <c r="P108" s="3">
        <v>57.5</v>
      </c>
      <c r="Q108" s="3">
        <v>45.98</v>
      </c>
      <c r="R108" s="4">
        <v>1.6551</v>
      </c>
      <c r="S108" s="13">
        <f t="shared" si="12"/>
        <v>1.7026184604753012</v>
      </c>
      <c r="T108" s="19" t="s">
        <v>10</v>
      </c>
    </row>
    <row r="109" spans="1:34" x14ac:dyDescent="0.25">
      <c r="A109" s="12">
        <v>96</v>
      </c>
      <c r="B109" s="7">
        <v>46.39</v>
      </c>
      <c r="C109" s="7">
        <v>37.950000000000003</v>
      </c>
      <c r="D109" s="9">
        <v>0.67259999999999998</v>
      </c>
      <c r="E109" s="14">
        <f t="shared" si="14"/>
        <v>1.2306130671279045</v>
      </c>
      <c r="F109" s="12" t="s">
        <v>8</v>
      </c>
      <c r="O109" s="19">
        <v>153</v>
      </c>
      <c r="P109" s="3">
        <v>61.69</v>
      </c>
      <c r="Q109" s="3">
        <v>48.51</v>
      </c>
      <c r="R109" s="4">
        <v>1.6820999999999999</v>
      </c>
      <c r="S109" s="13">
        <f t="shared" si="12"/>
        <v>1.4735266231715716</v>
      </c>
      <c r="T109" s="19" t="s">
        <v>10</v>
      </c>
    </row>
    <row r="110" spans="1:34" x14ac:dyDescent="0.25">
      <c r="A110" s="12">
        <v>98</v>
      </c>
      <c r="B110" s="7">
        <v>59.11</v>
      </c>
      <c r="C110" s="7">
        <v>46.43</v>
      </c>
      <c r="D110" s="9">
        <v>1.1500999999999999</v>
      </c>
      <c r="E110" s="14">
        <f t="shared" si="14"/>
        <v>1.1490516545991312</v>
      </c>
      <c r="F110" s="12" t="s">
        <v>8</v>
      </c>
      <c r="O110" s="19">
        <v>154</v>
      </c>
      <c r="P110" s="3">
        <v>55.51</v>
      </c>
      <c r="Q110" s="3">
        <v>44.07</v>
      </c>
      <c r="R110" s="4">
        <v>1.2623</v>
      </c>
      <c r="S110" s="13">
        <f t="shared" si="12"/>
        <v>1.4748010247022623</v>
      </c>
      <c r="T110" s="19" t="s">
        <v>10</v>
      </c>
    </row>
    <row r="111" spans="1:34" x14ac:dyDescent="0.25">
      <c r="A111" s="12">
        <v>104</v>
      </c>
      <c r="B111" s="7">
        <v>49.69</v>
      </c>
      <c r="C111" s="7">
        <v>37.6</v>
      </c>
      <c r="D111" s="9">
        <v>0.77410000000000001</v>
      </c>
      <c r="E111" s="14">
        <f t="shared" si="14"/>
        <v>1.456241933386629</v>
      </c>
      <c r="F111" s="12" t="s">
        <v>8</v>
      </c>
      <c r="O111" s="19">
        <v>155</v>
      </c>
      <c r="P111" s="3">
        <v>57.323</v>
      </c>
      <c r="Q111" s="3">
        <v>45.82</v>
      </c>
      <c r="R111" s="4">
        <v>1.4379</v>
      </c>
      <c r="S111" s="13">
        <f t="shared" si="12"/>
        <v>1.4947323336046163</v>
      </c>
      <c r="T111" s="19" t="s">
        <v>10</v>
      </c>
    </row>
    <row r="112" spans="1:34" x14ac:dyDescent="0.25">
      <c r="A112" s="12">
        <v>105</v>
      </c>
      <c r="B112" s="7">
        <v>44.88</v>
      </c>
      <c r="C112" s="7">
        <v>34.72</v>
      </c>
      <c r="D112" s="9">
        <v>0.61070000000000002</v>
      </c>
      <c r="E112" s="14">
        <f t="shared" si="14"/>
        <v>1.4591124747059518</v>
      </c>
      <c r="F112" s="12" t="s">
        <v>8</v>
      </c>
      <c r="O112" s="19">
        <v>156</v>
      </c>
      <c r="P112" s="3">
        <v>57.29</v>
      </c>
      <c r="Q112" s="3">
        <v>45.53</v>
      </c>
      <c r="R112" s="4">
        <v>1.3904000000000001</v>
      </c>
      <c r="S112" s="13">
        <f t="shared" si="12"/>
        <v>1.4731494507646907</v>
      </c>
      <c r="T112" s="19" t="s">
        <v>10</v>
      </c>
    </row>
    <row r="113" spans="1:20" x14ac:dyDescent="0.25">
      <c r="A113" s="12">
        <v>107</v>
      </c>
      <c r="B113" s="7">
        <v>45.85</v>
      </c>
      <c r="C113" s="7">
        <v>35.880000000000003</v>
      </c>
      <c r="D113" s="9">
        <v>0.80630000000000002</v>
      </c>
      <c r="E113" s="14">
        <f t="shared" si="14"/>
        <v>1.7455783896242929</v>
      </c>
      <c r="F113" s="12" t="s">
        <v>8</v>
      </c>
      <c r="O113" s="19">
        <v>157</v>
      </c>
      <c r="P113" s="3">
        <v>42.88</v>
      </c>
      <c r="Q113" s="3">
        <v>34.17</v>
      </c>
      <c r="R113" s="4">
        <v>0.64710000000000001</v>
      </c>
      <c r="S113" s="13">
        <f t="shared" si="12"/>
        <v>1.6219462704797927</v>
      </c>
      <c r="T113" s="19" t="s">
        <v>10</v>
      </c>
    </row>
    <row r="114" spans="1:20" x14ac:dyDescent="0.25">
      <c r="A114" s="12">
        <v>108</v>
      </c>
      <c r="B114" s="7">
        <v>51.3</v>
      </c>
      <c r="C114" s="7">
        <v>39.520000000000003</v>
      </c>
      <c r="D114" s="9">
        <v>0.96009999999999995</v>
      </c>
      <c r="E114" s="14">
        <f t="shared" si="14"/>
        <v>1.5554844072750127</v>
      </c>
      <c r="F114" s="12" t="s">
        <v>8</v>
      </c>
      <c r="O114" s="19">
        <v>158</v>
      </c>
      <c r="P114" s="3">
        <v>52.46</v>
      </c>
      <c r="Q114" s="3">
        <v>41.25</v>
      </c>
      <c r="R114" s="4">
        <v>0.98660000000000003</v>
      </c>
      <c r="S114" s="13">
        <f t="shared" si="12"/>
        <v>1.4056242869466011</v>
      </c>
      <c r="T114" s="19" t="s">
        <v>10</v>
      </c>
    </row>
    <row r="115" spans="1:20" x14ac:dyDescent="0.25">
      <c r="A115" s="12">
        <v>112</v>
      </c>
      <c r="B115" s="7">
        <v>51.24</v>
      </c>
      <c r="C115" s="7">
        <v>39.700000000000003</v>
      </c>
      <c r="D115" s="9">
        <v>0.95169999999999999</v>
      </c>
      <c r="E115" s="14">
        <f t="shared" si="14"/>
        <v>1.5209976709093875</v>
      </c>
      <c r="F115" s="12" t="s">
        <v>8</v>
      </c>
      <c r="O115" s="19">
        <v>159</v>
      </c>
      <c r="P115" s="3">
        <v>59.96</v>
      </c>
      <c r="Q115" s="3">
        <v>47.17</v>
      </c>
      <c r="R115" s="4">
        <v>1.4285000000000001</v>
      </c>
      <c r="S115" s="13">
        <f t="shared" si="12"/>
        <v>1.3610767518136464</v>
      </c>
      <c r="T115" s="19" t="s">
        <v>10</v>
      </c>
    </row>
    <row r="116" spans="1:20" x14ac:dyDescent="0.25">
      <c r="A116" s="12">
        <v>113</v>
      </c>
      <c r="B116" s="7">
        <v>47.88</v>
      </c>
      <c r="C116" s="7">
        <v>36.81</v>
      </c>
      <c r="D116" s="9">
        <v>0.9012</v>
      </c>
      <c r="E116" s="14">
        <f t="shared" si="14"/>
        <v>1.8068567842349439</v>
      </c>
      <c r="F116" s="12" t="s">
        <v>8</v>
      </c>
      <c r="O116" s="19">
        <v>160</v>
      </c>
      <c r="P116" s="3">
        <v>63.68</v>
      </c>
      <c r="Q116" s="3">
        <v>50.35</v>
      </c>
      <c r="R116" s="4">
        <v>1.73</v>
      </c>
      <c r="S116" s="13">
        <f t="shared" si="12"/>
        <v>1.3553381982407999</v>
      </c>
      <c r="T116" s="19" t="s">
        <v>10</v>
      </c>
    </row>
    <row r="117" spans="1:20" x14ac:dyDescent="0.25">
      <c r="A117" s="12">
        <v>115</v>
      </c>
      <c r="B117" s="7">
        <v>49.65</v>
      </c>
      <c r="C117" s="7">
        <v>40.630000000000003</v>
      </c>
      <c r="D117" s="9">
        <v>0.90269999999999995</v>
      </c>
      <c r="E117" s="14">
        <f t="shared" si="14"/>
        <v>1.3458695749766258</v>
      </c>
      <c r="F117" s="12" t="s">
        <v>8</v>
      </c>
      <c r="O117" s="19">
        <v>161</v>
      </c>
      <c r="P117" s="3">
        <v>53.82</v>
      </c>
      <c r="Q117" s="3">
        <v>43.25</v>
      </c>
      <c r="R117" s="4">
        <v>1.22</v>
      </c>
      <c r="S117" s="13">
        <f t="shared" si="12"/>
        <v>1.5080005338260087</v>
      </c>
      <c r="T117" s="19" t="s">
        <v>10</v>
      </c>
    </row>
    <row r="118" spans="1:20" x14ac:dyDescent="0.25">
      <c r="A118" s="12">
        <v>116</v>
      </c>
      <c r="B118" s="7">
        <v>44.53</v>
      </c>
      <c r="C118" s="7">
        <v>35.81</v>
      </c>
      <c r="D118" s="9">
        <v>0.58760000000000001</v>
      </c>
      <c r="E118" s="14">
        <f t="shared" si="14"/>
        <v>1.2795840680088795</v>
      </c>
      <c r="F118" s="12" t="s">
        <v>8</v>
      </c>
      <c r="O118" s="19">
        <v>162</v>
      </c>
      <c r="P118" s="3">
        <v>50.04</v>
      </c>
      <c r="Q118" s="3">
        <v>38.5</v>
      </c>
      <c r="R118" s="4">
        <v>0.8599</v>
      </c>
      <c r="S118" s="13">
        <f t="shared" si="12"/>
        <v>1.5068352123504762</v>
      </c>
      <c r="T118" s="19" t="s">
        <v>10</v>
      </c>
    </row>
    <row r="119" spans="1:20" x14ac:dyDescent="0.25">
      <c r="O119" s="19">
        <v>163</v>
      </c>
      <c r="P119" s="3">
        <v>41.19</v>
      </c>
      <c r="Q119" s="3">
        <v>33.15</v>
      </c>
      <c r="R119" s="4">
        <v>0.61550000000000005</v>
      </c>
      <c r="S119" s="13">
        <f t="shared" si="12"/>
        <v>1.6895749386653247</v>
      </c>
      <c r="T119" s="19" t="s">
        <v>10</v>
      </c>
    </row>
    <row r="120" spans="1:20" x14ac:dyDescent="0.25">
      <c r="O120" s="19">
        <v>164</v>
      </c>
      <c r="P120" s="3">
        <v>44.29</v>
      </c>
      <c r="Q120" s="3">
        <v>36.369999999999997</v>
      </c>
      <c r="R120" s="4">
        <v>0.59960000000000002</v>
      </c>
      <c r="S120" s="13">
        <f t="shared" si="12"/>
        <v>1.2463261892377524</v>
      </c>
      <c r="T120" s="19" t="s">
        <v>10</v>
      </c>
    </row>
    <row r="121" spans="1:20" x14ac:dyDescent="0.25">
      <c r="O121" s="19">
        <v>165</v>
      </c>
      <c r="P121" s="3">
        <v>49.79</v>
      </c>
      <c r="Q121" s="3">
        <v>39.99</v>
      </c>
      <c r="R121" s="4">
        <v>1.0466</v>
      </c>
      <c r="S121" s="13">
        <f t="shared" si="12"/>
        <v>1.6365395978728003</v>
      </c>
      <c r="T121" s="19" t="s">
        <v>10</v>
      </c>
    </row>
    <row r="122" spans="1:20" x14ac:dyDescent="0.25">
      <c r="O122" s="19">
        <v>166</v>
      </c>
      <c r="P122" s="3">
        <v>48.65</v>
      </c>
      <c r="Q122" s="3">
        <v>38.69</v>
      </c>
      <c r="R122" s="4">
        <v>0.64629999999999999</v>
      </c>
      <c r="S122" s="13">
        <f t="shared" si="12"/>
        <v>1.1159326047422642</v>
      </c>
      <c r="T122" s="19" t="s">
        <v>10</v>
      </c>
    </row>
    <row r="123" spans="1:20" x14ac:dyDescent="0.25">
      <c r="O123" s="12">
        <v>2</v>
      </c>
      <c r="P123" s="7">
        <v>57.29</v>
      </c>
      <c r="Q123" s="7">
        <v>44.09</v>
      </c>
      <c r="R123" s="9">
        <v>1.2845</v>
      </c>
      <c r="S123" s="14">
        <f t="shared" si="12"/>
        <v>1.498696910822312</v>
      </c>
      <c r="T123" s="12" t="s">
        <v>8</v>
      </c>
    </row>
    <row r="124" spans="1:20" x14ac:dyDescent="0.25">
      <c r="O124" s="12">
        <v>6</v>
      </c>
      <c r="P124" s="7">
        <v>63.83</v>
      </c>
      <c r="Q124" s="7">
        <v>50.95</v>
      </c>
      <c r="R124" s="9">
        <v>1.7903</v>
      </c>
      <c r="S124" s="14">
        <f t="shared" si="12"/>
        <v>1.3536090416305557</v>
      </c>
      <c r="T124" s="12" t="s">
        <v>8</v>
      </c>
    </row>
    <row r="125" spans="1:20" x14ac:dyDescent="0.25">
      <c r="O125" s="12">
        <v>7</v>
      </c>
      <c r="P125" s="7">
        <v>58.83</v>
      </c>
      <c r="Q125" s="7">
        <v>47.2</v>
      </c>
      <c r="R125" s="9">
        <v>1.2634000000000001</v>
      </c>
      <c r="S125" s="14">
        <f t="shared" si="12"/>
        <v>1.2014753820984618</v>
      </c>
      <c r="T125" s="12" t="s">
        <v>8</v>
      </c>
    </row>
    <row r="126" spans="1:20" x14ac:dyDescent="0.25">
      <c r="O126" s="12">
        <v>11</v>
      </c>
      <c r="P126" s="7">
        <v>59.29</v>
      </c>
      <c r="Q126" s="7">
        <v>47.14</v>
      </c>
      <c r="R126" s="9">
        <v>1.3222</v>
      </c>
      <c r="S126" s="14">
        <f t="shared" si="12"/>
        <v>1.2622007045546979</v>
      </c>
      <c r="T126" s="12" t="s">
        <v>8</v>
      </c>
    </row>
    <row r="127" spans="1:20" x14ac:dyDescent="0.25">
      <c r="O127" s="12">
        <v>16</v>
      </c>
      <c r="P127" s="7">
        <v>60.54</v>
      </c>
      <c r="Q127" s="7">
        <v>48.88</v>
      </c>
      <c r="R127" s="9">
        <v>1.4492</v>
      </c>
      <c r="S127" s="14">
        <f t="shared" si="12"/>
        <v>1.2408941400131857</v>
      </c>
      <c r="T127" s="12" t="s">
        <v>8</v>
      </c>
    </row>
    <row r="128" spans="1:20" x14ac:dyDescent="0.25">
      <c r="O128" s="12">
        <v>20</v>
      </c>
      <c r="P128" s="7">
        <v>60.95</v>
      </c>
      <c r="Q128" s="7">
        <v>50.79</v>
      </c>
      <c r="R128" s="9">
        <v>1.7522</v>
      </c>
      <c r="S128" s="14">
        <f t="shared" si="12"/>
        <v>1.3373621803916027</v>
      </c>
      <c r="T128" s="12" t="s">
        <v>8</v>
      </c>
    </row>
    <row r="129" spans="15:20" x14ac:dyDescent="0.25">
      <c r="O129" s="12">
        <v>26</v>
      </c>
      <c r="P129" s="7">
        <v>80.52</v>
      </c>
      <c r="Q129" s="7">
        <v>64.8</v>
      </c>
      <c r="R129" s="9">
        <v>3.6738</v>
      </c>
      <c r="S129" s="14">
        <f t="shared" si="12"/>
        <v>1.3501763366018056</v>
      </c>
      <c r="T129" s="12" t="s">
        <v>8</v>
      </c>
    </row>
    <row r="130" spans="15:20" x14ac:dyDescent="0.25">
      <c r="O130" s="12">
        <v>34</v>
      </c>
      <c r="P130" s="7">
        <v>54.77</v>
      </c>
      <c r="Q130" s="7">
        <v>43.48</v>
      </c>
      <c r="R130" s="9">
        <v>1.0405</v>
      </c>
      <c r="S130" s="14">
        <f t="shared" si="12"/>
        <v>1.2658244449905629</v>
      </c>
      <c r="T130" s="12" t="s">
        <v>8</v>
      </c>
    </row>
    <row r="131" spans="15:20" x14ac:dyDescent="0.25">
      <c r="O131" s="12">
        <v>35</v>
      </c>
      <c r="P131" s="7">
        <v>57.33</v>
      </c>
      <c r="Q131" s="7">
        <v>47.04</v>
      </c>
      <c r="R131" s="9">
        <v>1.3544</v>
      </c>
      <c r="S131" s="14">
        <f t="shared" si="12"/>
        <v>1.3012028501761206</v>
      </c>
      <c r="T131" s="12" t="s">
        <v>8</v>
      </c>
    </row>
    <row r="132" spans="15:20" x14ac:dyDescent="0.25">
      <c r="O132" s="12">
        <v>39</v>
      </c>
      <c r="P132" s="7">
        <v>64.78</v>
      </c>
      <c r="Q132" s="7">
        <v>51.36</v>
      </c>
      <c r="R132" s="9">
        <v>1.7703</v>
      </c>
      <c r="S132" s="14">
        <f t="shared" si="12"/>
        <v>1.3066877635451708</v>
      </c>
      <c r="T132" s="12" t="s">
        <v>8</v>
      </c>
    </row>
    <row r="133" spans="15:20" x14ac:dyDescent="0.25">
      <c r="O133" s="12">
        <v>41</v>
      </c>
      <c r="P133" s="7">
        <v>48.58</v>
      </c>
      <c r="Q133" s="7">
        <v>35.58</v>
      </c>
      <c r="R133" s="9">
        <v>0.74360000000000004</v>
      </c>
      <c r="S133" s="14">
        <f t="shared" ref="S133:S170" si="15">100000*(R133/Q133^3)</f>
        <v>1.6509029738854473</v>
      </c>
      <c r="T133" s="12" t="s">
        <v>8</v>
      </c>
    </row>
    <row r="134" spans="15:20" x14ac:dyDescent="0.25">
      <c r="O134" s="12">
        <v>53</v>
      </c>
      <c r="P134" s="7">
        <v>60.89</v>
      </c>
      <c r="Q134" s="7">
        <v>48.02</v>
      </c>
      <c r="R134" s="9">
        <v>1.6084000000000001</v>
      </c>
      <c r="S134" s="14">
        <f t="shared" si="15"/>
        <v>1.4525383158401235</v>
      </c>
      <c r="T134" s="12" t="s">
        <v>8</v>
      </c>
    </row>
    <row r="135" spans="15:20" x14ac:dyDescent="0.25">
      <c r="O135" s="12">
        <v>54</v>
      </c>
      <c r="P135" s="7">
        <v>62.17</v>
      </c>
      <c r="Q135" s="7">
        <v>49.29</v>
      </c>
      <c r="R135" s="9">
        <v>1.7831999999999999</v>
      </c>
      <c r="S135" s="14">
        <f t="shared" si="15"/>
        <v>1.4890990995323723</v>
      </c>
      <c r="T135" s="12" t="s">
        <v>8</v>
      </c>
    </row>
    <row r="136" spans="15:20" x14ac:dyDescent="0.25">
      <c r="O136" s="12">
        <v>57</v>
      </c>
      <c r="P136" s="7">
        <v>55.97</v>
      </c>
      <c r="Q136" s="7">
        <v>45.11</v>
      </c>
      <c r="R136" s="9">
        <v>1.0948</v>
      </c>
      <c r="S136" s="14">
        <f t="shared" si="15"/>
        <v>1.192659048503186</v>
      </c>
      <c r="T136" s="12" t="s">
        <v>8</v>
      </c>
    </row>
    <row r="137" spans="15:20" x14ac:dyDescent="0.25">
      <c r="O137" s="12">
        <v>60</v>
      </c>
      <c r="P137" s="7">
        <v>56.12</v>
      </c>
      <c r="Q137" s="7">
        <v>44.35</v>
      </c>
      <c r="R137" s="9">
        <v>1.3158000000000001</v>
      </c>
      <c r="S137" s="14">
        <f t="shared" si="15"/>
        <v>1.5083739018454714</v>
      </c>
      <c r="T137" s="12" t="s">
        <v>8</v>
      </c>
    </row>
    <row r="138" spans="15:20" x14ac:dyDescent="0.25">
      <c r="O138" s="12">
        <v>61</v>
      </c>
      <c r="P138" s="7">
        <v>56.77</v>
      </c>
      <c r="Q138" s="7">
        <v>46.7</v>
      </c>
      <c r="R138" s="9">
        <v>1.3387</v>
      </c>
      <c r="S138" s="14">
        <f t="shared" si="15"/>
        <v>1.3144153483574268</v>
      </c>
      <c r="T138" s="12" t="s">
        <v>8</v>
      </c>
    </row>
    <row r="139" spans="15:20" x14ac:dyDescent="0.25">
      <c r="O139" s="12">
        <v>62</v>
      </c>
      <c r="P139" s="7">
        <v>53.51</v>
      </c>
      <c r="Q139" s="7">
        <v>43.57</v>
      </c>
      <c r="R139" s="9">
        <v>1.3372999999999999</v>
      </c>
      <c r="S139" s="14">
        <f t="shared" si="15"/>
        <v>1.6168367233961209</v>
      </c>
      <c r="T139" s="12" t="s">
        <v>8</v>
      </c>
    </row>
    <row r="140" spans="15:20" x14ac:dyDescent="0.25">
      <c r="O140" s="12">
        <v>63</v>
      </c>
      <c r="P140" s="7">
        <v>53.47</v>
      </c>
      <c r="Q140" s="7">
        <v>43.43</v>
      </c>
      <c r="R140" s="9">
        <v>1.1277999999999999</v>
      </c>
      <c r="S140" s="14">
        <f t="shared" si="15"/>
        <v>1.3767738297669354</v>
      </c>
      <c r="T140" s="12" t="s">
        <v>8</v>
      </c>
    </row>
    <row r="141" spans="15:20" x14ac:dyDescent="0.25">
      <c r="O141" s="12">
        <v>70</v>
      </c>
      <c r="P141" s="7">
        <v>51.47</v>
      </c>
      <c r="Q141" s="7">
        <v>44.01</v>
      </c>
      <c r="R141" s="9">
        <v>0.93759999999999999</v>
      </c>
      <c r="S141" s="14">
        <f t="shared" si="15"/>
        <v>1.0999260632762133</v>
      </c>
      <c r="T141" s="12" t="s">
        <v>8</v>
      </c>
    </row>
    <row r="142" spans="15:20" x14ac:dyDescent="0.25">
      <c r="O142" s="12">
        <v>73</v>
      </c>
      <c r="P142" s="7">
        <v>44.32</v>
      </c>
      <c r="Q142" s="7">
        <v>35.78</v>
      </c>
      <c r="R142" s="9">
        <v>0.62760000000000005</v>
      </c>
      <c r="S142" s="14">
        <f t="shared" si="15"/>
        <v>1.3701304751009999</v>
      </c>
      <c r="T142" s="12" t="s">
        <v>8</v>
      </c>
    </row>
    <row r="143" spans="15:20" x14ac:dyDescent="0.25">
      <c r="O143" s="12">
        <v>74</v>
      </c>
      <c r="P143" s="7">
        <v>47.46</v>
      </c>
      <c r="Q143" s="7">
        <v>36.520000000000003</v>
      </c>
      <c r="R143" s="9">
        <v>0.80620000000000003</v>
      </c>
      <c r="S143" s="14">
        <f t="shared" si="15"/>
        <v>1.6552000364833517</v>
      </c>
      <c r="T143" s="12" t="s">
        <v>8</v>
      </c>
    </row>
    <row r="144" spans="15:20" x14ac:dyDescent="0.25">
      <c r="O144" s="12">
        <v>75</v>
      </c>
      <c r="P144" s="7">
        <v>56.95</v>
      </c>
      <c r="Q144" s="7">
        <v>47.65</v>
      </c>
      <c r="R144" s="9">
        <v>1.3852</v>
      </c>
      <c r="S144" s="14">
        <f t="shared" si="15"/>
        <v>1.2803354427099298</v>
      </c>
      <c r="T144" s="12" t="s">
        <v>8</v>
      </c>
    </row>
    <row r="145" spans="15:20" x14ac:dyDescent="0.25">
      <c r="O145" s="12">
        <v>79</v>
      </c>
      <c r="P145" s="7">
        <v>57.13</v>
      </c>
      <c r="Q145" s="7">
        <v>45.09</v>
      </c>
      <c r="R145" s="9">
        <v>1.2002999999999999</v>
      </c>
      <c r="S145" s="14">
        <f t="shared" si="15"/>
        <v>1.3093299439926114</v>
      </c>
      <c r="T145" s="12" t="s">
        <v>8</v>
      </c>
    </row>
    <row r="146" spans="15:20" x14ac:dyDescent="0.25">
      <c r="O146" s="12">
        <v>80</v>
      </c>
      <c r="P146" s="7">
        <v>48.42</v>
      </c>
      <c r="Q146" s="7">
        <v>38.69</v>
      </c>
      <c r="R146" s="9">
        <v>0.9042</v>
      </c>
      <c r="S146" s="14">
        <f t="shared" si="15"/>
        <v>1.561235124876923</v>
      </c>
      <c r="T146" s="12" t="s">
        <v>8</v>
      </c>
    </row>
    <row r="147" spans="15:20" x14ac:dyDescent="0.25">
      <c r="O147" s="12">
        <v>81</v>
      </c>
      <c r="P147" s="7">
        <v>53.71</v>
      </c>
      <c r="Q147" s="7">
        <v>41.24</v>
      </c>
      <c r="R147" s="9">
        <v>1.2313000000000001</v>
      </c>
      <c r="S147" s="14">
        <f t="shared" si="15"/>
        <v>1.7555286020929377</v>
      </c>
      <c r="T147" s="12" t="s">
        <v>8</v>
      </c>
    </row>
    <row r="148" spans="15:20" x14ac:dyDescent="0.25">
      <c r="O148" s="12">
        <v>83</v>
      </c>
      <c r="P148" s="7">
        <v>52.31</v>
      </c>
      <c r="Q148" s="7">
        <v>42.95</v>
      </c>
      <c r="R148" s="9">
        <v>1.0282</v>
      </c>
      <c r="S148" s="14">
        <f t="shared" si="15"/>
        <v>1.2977412072460031</v>
      </c>
      <c r="T148" s="12" t="s">
        <v>8</v>
      </c>
    </row>
    <row r="149" spans="15:20" x14ac:dyDescent="0.25">
      <c r="O149" s="12">
        <v>85</v>
      </c>
      <c r="P149" s="7">
        <v>55.24</v>
      </c>
      <c r="Q149" s="7">
        <v>41.23</v>
      </c>
      <c r="R149" s="9">
        <v>1.1930000000000001</v>
      </c>
      <c r="S149" s="14">
        <f t="shared" si="15"/>
        <v>1.7021602300405674</v>
      </c>
      <c r="T149" s="12" t="s">
        <v>8</v>
      </c>
    </row>
    <row r="150" spans="15:20" x14ac:dyDescent="0.25">
      <c r="O150" s="12">
        <v>86</v>
      </c>
      <c r="P150" s="7">
        <v>51.66</v>
      </c>
      <c r="Q150" s="7">
        <v>43.79</v>
      </c>
      <c r="R150" s="9">
        <v>1.1316999999999999</v>
      </c>
      <c r="S150" s="14">
        <f t="shared" si="15"/>
        <v>1.3477411239774189</v>
      </c>
      <c r="T150" s="12" t="s">
        <v>8</v>
      </c>
    </row>
    <row r="151" spans="15:20" x14ac:dyDescent="0.25">
      <c r="O151" s="12">
        <v>89</v>
      </c>
      <c r="P151" s="7">
        <v>48.78</v>
      </c>
      <c r="Q151" s="7">
        <v>39.299999999999997</v>
      </c>
      <c r="R151" s="9">
        <v>1.0114000000000001</v>
      </c>
      <c r="S151" s="14">
        <f t="shared" si="15"/>
        <v>1.6662697043517931</v>
      </c>
      <c r="T151" s="12" t="s">
        <v>8</v>
      </c>
    </row>
    <row r="152" spans="15:20" x14ac:dyDescent="0.25">
      <c r="O152" s="12">
        <v>91</v>
      </c>
      <c r="P152" s="7">
        <v>52.63</v>
      </c>
      <c r="Q152" s="7">
        <v>43.59</v>
      </c>
      <c r="R152" s="9">
        <v>1.0685</v>
      </c>
      <c r="S152" s="14">
        <f t="shared" si="15"/>
        <v>1.2900719112777024</v>
      </c>
      <c r="T152" s="12" t="s">
        <v>8</v>
      </c>
    </row>
    <row r="153" spans="15:20" x14ac:dyDescent="0.25">
      <c r="O153" s="12">
        <v>97</v>
      </c>
      <c r="P153" s="7">
        <v>61.52</v>
      </c>
      <c r="Q153" s="7">
        <v>48.85</v>
      </c>
      <c r="R153" s="9">
        <v>1.3856999999999999</v>
      </c>
      <c r="S153" s="14">
        <f t="shared" si="15"/>
        <v>1.188708895814691</v>
      </c>
      <c r="T153" s="12" t="s">
        <v>8</v>
      </c>
    </row>
    <row r="154" spans="15:20" x14ac:dyDescent="0.25">
      <c r="O154" s="12">
        <v>102</v>
      </c>
      <c r="P154" s="7">
        <v>59.56</v>
      </c>
      <c r="Q154" s="7">
        <v>47.97</v>
      </c>
      <c r="R154" s="9">
        <v>1.5573999999999999</v>
      </c>
      <c r="S154" s="14">
        <f t="shared" si="15"/>
        <v>1.4108830466598523</v>
      </c>
      <c r="T154" s="12" t="s">
        <v>8</v>
      </c>
    </row>
    <row r="155" spans="15:20" x14ac:dyDescent="0.25">
      <c r="O155" s="12">
        <v>104</v>
      </c>
      <c r="P155" s="7">
        <v>57.49</v>
      </c>
      <c r="Q155" s="7">
        <v>46.04</v>
      </c>
      <c r="R155" s="9">
        <v>1.2012</v>
      </c>
      <c r="S155" s="14">
        <f t="shared" si="15"/>
        <v>1.2308620413551534</v>
      </c>
      <c r="T155" s="12" t="s">
        <v>8</v>
      </c>
    </row>
    <row r="156" spans="15:20" x14ac:dyDescent="0.25">
      <c r="O156" s="12">
        <v>105</v>
      </c>
      <c r="P156" s="7">
        <v>49.92</v>
      </c>
      <c r="Q156" s="7">
        <v>41.48</v>
      </c>
      <c r="R156" s="9">
        <v>0.99399999999999999</v>
      </c>
      <c r="S156" s="14">
        <f t="shared" si="15"/>
        <v>1.3927402962458084</v>
      </c>
      <c r="T156" s="12" t="s">
        <v>8</v>
      </c>
    </row>
    <row r="157" spans="15:20" x14ac:dyDescent="0.25">
      <c r="O157" s="12">
        <v>110</v>
      </c>
      <c r="P157" s="7">
        <v>40.11</v>
      </c>
      <c r="Q157" s="7">
        <v>33.630000000000003</v>
      </c>
      <c r="R157" s="9">
        <v>0.57589999999999997</v>
      </c>
      <c r="S157" s="14">
        <f t="shared" si="15"/>
        <v>1.5141415477950171</v>
      </c>
      <c r="T157" s="12" t="s">
        <v>8</v>
      </c>
    </row>
    <row r="158" spans="15:20" x14ac:dyDescent="0.25">
      <c r="O158" s="12">
        <v>113</v>
      </c>
      <c r="P158" s="7">
        <v>47.74</v>
      </c>
      <c r="Q158" s="7">
        <v>39.270000000000003</v>
      </c>
      <c r="R158" s="9">
        <v>0.8256</v>
      </c>
      <c r="S158" s="14">
        <f t="shared" si="15"/>
        <v>1.3632860177065662</v>
      </c>
      <c r="T158" s="12" t="s">
        <v>8</v>
      </c>
    </row>
    <row r="159" spans="15:20" x14ac:dyDescent="0.25">
      <c r="O159" s="12">
        <v>116</v>
      </c>
      <c r="P159" s="7">
        <v>45.78</v>
      </c>
      <c r="Q159" s="7">
        <v>36.5</v>
      </c>
      <c r="R159" s="9">
        <v>0.6452</v>
      </c>
      <c r="S159" s="14">
        <f t="shared" si="15"/>
        <v>1.3268314752311596</v>
      </c>
      <c r="T159" s="12" t="s">
        <v>8</v>
      </c>
    </row>
    <row r="160" spans="15:20" x14ac:dyDescent="0.25">
      <c r="O160" s="12">
        <v>118</v>
      </c>
      <c r="P160" s="7">
        <v>46.24</v>
      </c>
      <c r="Q160" s="7">
        <v>35.200000000000003</v>
      </c>
      <c r="R160" s="9">
        <v>0.62009999999999998</v>
      </c>
      <c r="S160" s="14">
        <f t="shared" si="15"/>
        <v>1.4217843873262581</v>
      </c>
      <c r="T160" s="12" t="s">
        <v>8</v>
      </c>
    </row>
    <row r="161" spans="15:20" x14ac:dyDescent="0.25">
      <c r="O161" s="12">
        <v>121</v>
      </c>
      <c r="P161" s="7">
        <v>39.799999999999997</v>
      </c>
      <c r="Q161" s="7">
        <v>30.39</v>
      </c>
      <c r="R161" s="9">
        <v>0.5877</v>
      </c>
      <c r="S161" s="14">
        <f t="shared" si="15"/>
        <v>2.0939369011341862</v>
      </c>
      <c r="T161" s="12" t="s">
        <v>8</v>
      </c>
    </row>
    <row r="162" spans="15:20" x14ac:dyDescent="0.25">
      <c r="O162" s="12">
        <v>123</v>
      </c>
      <c r="P162" s="7">
        <v>55.79</v>
      </c>
      <c r="Q162" s="7">
        <v>44.02</v>
      </c>
      <c r="R162" s="9">
        <v>1.2274</v>
      </c>
      <c r="S162" s="14">
        <f t="shared" si="15"/>
        <v>1.4389178638542461</v>
      </c>
      <c r="T162" s="12" t="s">
        <v>8</v>
      </c>
    </row>
    <row r="163" spans="15:20" x14ac:dyDescent="0.25">
      <c r="O163" s="12">
        <v>127</v>
      </c>
      <c r="P163" s="7">
        <v>56.75</v>
      </c>
      <c r="Q163" s="7">
        <v>43.83</v>
      </c>
      <c r="R163" s="9">
        <v>1.2915000000000001</v>
      </c>
      <c r="S163" s="14">
        <f t="shared" si="15"/>
        <v>1.5338397855750645</v>
      </c>
      <c r="T163" s="12" t="s">
        <v>8</v>
      </c>
    </row>
    <row r="164" spans="15:20" x14ac:dyDescent="0.25">
      <c r="O164" s="12">
        <v>136</v>
      </c>
      <c r="P164" s="7">
        <v>51.01</v>
      </c>
      <c r="Q164" s="7">
        <v>40.159999999999997</v>
      </c>
      <c r="R164" s="9">
        <v>0.89839999999999998</v>
      </c>
      <c r="S164" s="14">
        <f t="shared" si="15"/>
        <v>1.3870388669603742</v>
      </c>
      <c r="T164" s="12" t="s">
        <v>8</v>
      </c>
    </row>
    <row r="165" spans="15:20" x14ac:dyDescent="0.25">
      <c r="O165" s="12">
        <v>137</v>
      </c>
      <c r="P165" s="7">
        <v>46.76</v>
      </c>
      <c r="Q165" s="7">
        <v>37.119999999999997</v>
      </c>
      <c r="R165" s="9">
        <v>0.73839999999999995</v>
      </c>
      <c r="S165" s="14">
        <f t="shared" si="15"/>
        <v>1.443669513375651</v>
      </c>
      <c r="T165" s="12" t="s">
        <v>8</v>
      </c>
    </row>
    <row r="166" spans="15:20" x14ac:dyDescent="0.25">
      <c r="O166" s="12">
        <v>142</v>
      </c>
      <c r="P166" s="7">
        <v>51.3</v>
      </c>
      <c r="Q166" s="7">
        <v>40.68</v>
      </c>
      <c r="R166" s="9">
        <v>0.8327</v>
      </c>
      <c r="S166" s="14">
        <f t="shared" si="15"/>
        <v>1.2369317346721473</v>
      </c>
      <c r="T166" s="12" t="s">
        <v>8</v>
      </c>
    </row>
    <row r="167" spans="15:20" x14ac:dyDescent="0.25">
      <c r="O167" s="12">
        <v>144</v>
      </c>
      <c r="P167" s="7">
        <v>55.71</v>
      </c>
      <c r="Q167" s="7">
        <v>43.35</v>
      </c>
      <c r="R167" s="9">
        <v>1.2855000000000001</v>
      </c>
      <c r="S167" s="14">
        <f t="shared" si="15"/>
        <v>1.5779919215928038</v>
      </c>
      <c r="T167" s="12" t="s">
        <v>8</v>
      </c>
    </row>
    <row r="168" spans="15:20" x14ac:dyDescent="0.25">
      <c r="O168" s="12">
        <v>145</v>
      </c>
      <c r="P168" s="7">
        <v>44.66</v>
      </c>
      <c r="Q168" s="7">
        <v>36.78</v>
      </c>
      <c r="R168" s="9">
        <v>0.51329999999999998</v>
      </c>
      <c r="S168" s="14">
        <f t="shared" si="15"/>
        <v>1.0316588059716378</v>
      </c>
      <c r="T168" s="12" t="s">
        <v>8</v>
      </c>
    </row>
    <row r="169" spans="15:20" x14ac:dyDescent="0.25">
      <c r="O169" s="12">
        <v>146</v>
      </c>
      <c r="P169" s="7">
        <v>50.57</v>
      </c>
      <c r="Q169" s="7">
        <v>39.67</v>
      </c>
      <c r="R169" s="9">
        <v>0.91830000000000001</v>
      </c>
      <c r="S169" s="14">
        <f t="shared" si="15"/>
        <v>1.4709502448689278</v>
      </c>
      <c r="T169" s="12" t="s">
        <v>8</v>
      </c>
    </row>
    <row r="170" spans="15:20" x14ac:dyDescent="0.25">
      <c r="O170" s="12">
        <v>148</v>
      </c>
      <c r="P170" s="7">
        <v>47.2</v>
      </c>
      <c r="Q170" s="7">
        <v>36.65</v>
      </c>
      <c r="R170" s="9">
        <v>0.64559999999999995</v>
      </c>
      <c r="S170" s="14">
        <f t="shared" si="15"/>
        <v>1.3114193421103686</v>
      </c>
      <c r="T170" s="12" t="s">
        <v>8</v>
      </c>
    </row>
  </sheetData>
  <mergeCells count="10">
    <mergeCell ref="O3:T3"/>
    <mergeCell ref="V3:AA3"/>
    <mergeCell ref="AC3:AH3"/>
    <mergeCell ref="AJ3:AO3"/>
    <mergeCell ref="A1:BB1"/>
    <mergeCell ref="AQ3:AV3"/>
    <mergeCell ref="A3:F3"/>
    <mergeCell ref="H3:M3"/>
    <mergeCell ref="A2:AV2"/>
    <mergeCell ref="AX2:BB3"/>
  </mergeCells>
  <phoneticPr fontId="2" type="noConversion"/>
  <pageMargins left="0.69930555555555596" right="0.69930555555555596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D133"/>
  <sheetViews>
    <sheetView zoomScaleNormal="100" workbookViewId="0">
      <selection activeCell="F10" sqref="F10"/>
    </sheetView>
  </sheetViews>
  <sheetFormatPr defaultColWidth="9" defaultRowHeight="13.8" x14ac:dyDescent="0.25"/>
  <cols>
    <col min="1" max="1" width="5.6640625" style="23" customWidth="1"/>
    <col min="2" max="3" width="9" style="23"/>
    <col min="4" max="4" width="9" style="34"/>
    <col min="5" max="7" width="9" style="23"/>
    <col min="8" max="8" width="5.6640625" style="23" customWidth="1"/>
    <col min="9" max="10" width="9" style="23"/>
    <col min="11" max="11" width="9" style="34"/>
    <col min="12" max="14" width="9" style="23"/>
    <col min="15" max="15" width="5.6640625" style="23" customWidth="1"/>
    <col min="16" max="21" width="9" style="23"/>
    <col min="22" max="22" width="5.44140625" style="23" customWidth="1"/>
    <col min="23" max="28" width="9" style="23"/>
    <col min="29" max="29" width="5.6640625" style="23" customWidth="1"/>
    <col min="30" max="35" width="9" style="23"/>
    <col min="36" max="36" width="5.6640625" style="23" customWidth="1"/>
    <col min="37" max="42" width="9" style="23"/>
    <col min="43" max="43" width="5.6640625" style="23" customWidth="1"/>
    <col min="44" max="16358" width="9" style="23"/>
    <col min="16359" max="16384" width="9" style="36"/>
  </cols>
  <sheetData>
    <row r="1" spans="1:47" ht="30" customHeight="1" x14ac:dyDescent="0.25">
      <c r="A1" s="45" t="s">
        <v>3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</row>
    <row r="2" spans="1:47" ht="15" customHeight="1" x14ac:dyDescent="0.25">
      <c r="A2" s="45" t="s">
        <v>29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  <c r="AH2" s="45"/>
      <c r="AI2" s="45"/>
      <c r="AJ2" s="45"/>
      <c r="AK2" s="45"/>
      <c r="AL2" s="45"/>
      <c r="AM2" s="45"/>
      <c r="AN2" s="45"/>
      <c r="AO2" s="45"/>
      <c r="AP2" s="45"/>
      <c r="AQ2" s="46" t="s">
        <v>27</v>
      </c>
      <c r="AR2" s="46"/>
      <c r="AS2" s="46"/>
      <c r="AT2" s="46"/>
      <c r="AU2" s="46"/>
    </row>
    <row r="3" spans="1:47" x14ac:dyDescent="0.25">
      <c r="A3" s="44" t="s">
        <v>17</v>
      </c>
      <c r="B3" s="44"/>
      <c r="C3" s="44"/>
      <c r="D3" s="44"/>
      <c r="E3" s="44"/>
      <c r="F3" s="44"/>
      <c r="G3" s="24"/>
      <c r="H3" s="44" t="s">
        <v>12</v>
      </c>
      <c r="I3" s="44"/>
      <c r="J3" s="44"/>
      <c r="K3" s="44"/>
      <c r="L3" s="44"/>
      <c r="M3" s="44"/>
      <c r="N3" s="24"/>
      <c r="O3" s="44" t="s">
        <v>16</v>
      </c>
      <c r="P3" s="44"/>
      <c r="Q3" s="44"/>
      <c r="R3" s="44"/>
      <c r="S3" s="44"/>
      <c r="T3" s="44"/>
      <c r="U3" s="24"/>
      <c r="V3" s="44" t="s">
        <v>15</v>
      </c>
      <c r="W3" s="44"/>
      <c r="X3" s="44"/>
      <c r="Y3" s="44"/>
      <c r="Z3" s="44"/>
      <c r="AA3" s="44"/>
      <c r="AB3" s="24"/>
      <c r="AC3" s="44" t="s">
        <v>14</v>
      </c>
      <c r="AD3" s="44"/>
      <c r="AE3" s="44"/>
      <c r="AF3" s="44"/>
      <c r="AG3" s="44"/>
      <c r="AH3" s="44"/>
      <c r="AI3" s="24"/>
      <c r="AJ3" s="44" t="s">
        <v>21</v>
      </c>
      <c r="AK3" s="44"/>
      <c r="AL3" s="44"/>
      <c r="AM3" s="44"/>
      <c r="AN3" s="44"/>
      <c r="AO3" s="44"/>
      <c r="AP3" s="24"/>
      <c r="AQ3" s="47"/>
      <c r="AR3" s="47"/>
      <c r="AS3" s="47"/>
      <c r="AT3" s="47"/>
      <c r="AU3" s="47"/>
    </row>
    <row r="4" spans="1:47" ht="41.4" x14ac:dyDescent="0.25">
      <c r="A4" s="21" t="s">
        <v>5</v>
      </c>
      <c r="B4" s="21" t="s">
        <v>1</v>
      </c>
      <c r="C4" s="40" t="s">
        <v>28</v>
      </c>
      <c r="D4" s="22" t="s">
        <v>2</v>
      </c>
      <c r="E4" s="22" t="s">
        <v>3</v>
      </c>
      <c r="F4" s="22" t="s">
        <v>4</v>
      </c>
      <c r="H4" s="21" t="s">
        <v>5</v>
      </c>
      <c r="I4" s="21" t="s">
        <v>1</v>
      </c>
      <c r="J4" s="40" t="s">
        <v>28</v>
      </c>
      <c r="K4" s="22" t="s">
        <v>2</v>
      </c>
      <c r="L4" s="22" t="s">
        <v>3</v>
      </c>
      <c r="M4" s="22" t="s">
        <v>4</v>
      </c>
      <c r="O4" s="21" t="s">
        <v>5</v>
      </c>
      <c r="P4" s="21" t="s">
        <v>1</v>
      </c>
      <c r="Q4" s="40" t="s">
        <v>28</v>
      </c>
      <c r="R4" s="22" t="s">
        <v>2</v>
      </c>
      <c r="S4" s="22" t="s">
        <v>3</v>
      </c>
      <c r="T4" s="22" t="s">
        <v>4</v>
      </c>
      <c r="V4" s="21" t="s">
        <v>5</v>
      </c>
      <c r="W4" s="21" t="s">
        <v>1</v>
      </c>
      <c r="X4" s="40" t="s">
        <v>28</v>
      </c>
      <c r="Y4" s="22" t="s">
        <v>2</v>
      </c>
      <c r="Z4" s="22" t="s">
        <v>3</v>
      </c>
      <c r="AA4" s="22" t="s">
        <v>4</v>
      </c>
      <c r="AC4" s="21" t="s">
        <v>5</v>
      </c>
      <c r="AD4" s="21" t="s">
        <v>1</v>
      </c>
      <c r="AE4" s="40" t="s">
        <v>28</v>
      </c>
      <c r="AF4" s="22" t="s">
        <v>2</v>
      </c>
      <c r="AG4" s="22" t="s">
        <v>3</v>
      </c>
      <c r="AH4" s="22" t="s">
        <v>4</v>
      </c>
      <c r="AJ4" s="21" t="s">
        <v>5</v>
      </c>
      <c r="AK4" s="21" t="s">
        <v>1</v>
      </c>
      <c r="AL4" s="40" t="s">
        <v>28</v>
      </c>
      <c r="AM4" s="22" t="s">
        <v>2</v>
      </c>
      <c r="AN4" s="22" t="s">
        <v>3</v>
      </c>
      <c r="AO4" s="22" t="s">
        <v>4</v>
      </c>
      <c r="AQ4" s="40" t="s">
        <v>5</v>
      </c>
      <c r="AR4" s="40" t="s">
        <v>1</v>
      </c>
      <c r="AS4" s="40" t="s">
        <v>28</v>
      </c>
      <c r="AT4" s="22" t="s">
        <v>2</v>
      </c>
      <c r="AU4" s="22" t="s">
        <v>3</v>
      </c>
    </row>
    <row r="5" spans="1:47" s="26" customFormat="1" x14ac:dyDescent="0.25">
      <c r="A5" s="20">
        <v>1</v>
      </c>
      <c r="B5" s="3">
        <v>55.02</v>
      </c>
      <c r="C5" s="3">
        <v>42.51</v>
      </c>
      <c r="D5" s="5">
        <v>1.0876999999999999</v>
      </c>
      <c r="E5" s="13">
        <f t="shared" ref="E5:E6" si="0">100000*(D5/C5^3)</f>
        <v>1.4159105366955269</v>
      </c>
      <c r="F5" s="20" t="s">
        <v>10</v>
      </c>
      <c r="H5" s="20">
        <v>1</v>
      </c>
      <c r="I5" s="3">
        <v>63.79</v>
      </c>
      <c r="J5" s="3">
        <v>49.74</v>
      </c>
      <c r="K5" s="5">
        <v>2.1273</v>
      </c>
      <c r="L5" s="13">
        <f t="shared" ref="L5:L57" si="1">100000*(K5/J5^3)</f>
        <v>1.7286672222464159</v>
      </c>
      <c r="M5" s="20" t="s">
        <v>10</v>
      </c>
      <c r="O5" s="20">
        <v>3</v>
      </c>
      <c r="P5" s="3">
        <v>73.02</v>
      </c>
      <c r="Q5" s="3">
        <v>59.16</v>
      </c>
      <c r="R5" s="4">
        <v>3.1656</v>
      </c>
      <c r="S5" s="13">
        <f t="shared" ref="S5:S36" si="2">100000*(R5/Q5^3)</f>
        <v>1.5288734584454697</v>
      </c>
      <c r="T5" s="20" t="s">
        <v>10</v>
      </c>
      <c r="V5" s="20">
        <v>1</v>
      </c>
      <c r="W5" s="3">
        <v>91.45</v>
      </c>
      <c r="X5" s="3">
        <v>70.739999999999995</v>
      </c>
      <c r="Y5" s="4">
        <v>8.1546000000000003</v>
      </c>
      <c r="Z5" s="13">
        <f t="shared" ref="Z5:Z30" si="3">100000*(Y5/X5^3)</f>
        <v>2.3036022625856614</v>
      </c>
      <c r="AA5" s="20" t="s">
        <v>10</v>
      </c>
      <c r="AC5" s="20">
        <v>2</v>
      </c>
      <c r="AD5" s="3">
        <v>68.010000000000005</v>
      </c>
      <c r="AE5" s="3">
        <v>52.06</v>
      </c>
      <c r="AF5" s="4">
        <v>2.6303999999999998</v>
      </c>
      <c r="AG5" s="13">
        <f t="shared" ref="AG5:AG29" si="4">100000*(AF5/AE5^3)</f>
        <v>1.8642721189148337</v>
      </c>
      <c r="AH5" s="3" t="s">
        <v>9</v>
      </c>
      <c r="AJ5" s="20">
        <v>1</v>
      </c>
      <c r="AK5" s="3">
        <v>70.180000000000007</v>
      </c>
      <c r="AL5" s="3">
        <v>54.9</v>
      </c>
      <c r="AM5" s="4">
        <v>2.9657</v>
      </c>
      <c r="AN5" s="13">
        <f t="shared" ref="AN5:AN20" si="5">100000*(AM5/AL5^3)</f>
        <v>1.7922978500360816</v>
      </c>
      <c r="AO5" s="3" t="s">
        <v>9</v>
      </c>
      <c r="AQ5" s="20">
        <v>1</v>
      </c>
      <c r="AR5" s="30">
        <v>95.92</v>
      </c>
      <c r="AS5" s="30">
        <v>77.63</v>
      </c>
      <c r="AT5" s="31">
        <v>8.1278000000000006</v>
      </c>
      <c r="AU5" s="35">
        <f>100000*(AT5/AS5^3)</f>
        <v>1.7373377242006975</v>
      </c>
    </row>
    <row r="6" spans="1:47" s="26" customFormat="1" x14ac:dyDescent="0.25">
      <c r="A6" s="20">
        <v>41</v>
      </c>
      <c r="B6" s="3">
        <v>79.23</v>
      </c>
      <c r="C6" s="3">
        <v>58.02</v>
      </c>
      <c r="D6" s="5">
        <v>3.4973999999999998</v>
      </c>
      <c r="E6" s="13">
        <f t="shared" si="0"/>
        <v>1.7906558764910139</v>
      </c>
      <c r="F6" s="20" t="s">
        <v>10</v>
      </c>
      <c r="H6" s="20">
        <v>2</v>
      </c>
      <c r="I6" s="3">
        <v>49.08</v>
      </c>
      <c r="J6" s="3">
        <v>40.229999999999997</v>
      </c>
      <c r="K6" s="5">
        <v>0.86850000000000005</v>
      </c>
      <c r="L6" s="13">
        <f t="shared" si="1"/>
        <v>1.333889104241484</v>
      </c>
      <c r="M6" s="20" t="s">
        <v>10</v>
      </c>
      <c r="O6" s="20">
        <v>4</v>
      </c>
      <c r="P6" s="3">
        <v>99.96</v>
      </c>
      <c r="Q6" s="3">
        <v>81.28</v>
      </c>
      <c r="R6" s="4">
        <v>9.5328999999999997</v>
      </c>
      <c r="S6" s="13">
        <f t="shared" si="2"/>
        <v>1.7753089907247115</v>
      </c>
      <c r="T6" s="20" t="s">
        <v>10</v>
      </c>
      <c r="V6" s="20">
        <v>2</v>
      </c>
      <c r="W6" s="3">
        <v>84.24</v>
      </c>
      <c r="X6" s="3">
        <v>69.95</v>
      </c>
      <c r="Y6" s="4">
        <v>6.4678000000000004</v>
      </c>
      <c r="Z6" s="13">
        <f t="shared" si="3"/>
        <v>1.8897024473505262</v>
      </c>
      <c r="AA6" s="20" t="s">
        <v>10</v>
      </c>
      <c r="AC6" s="20">
        <v>4</v>
      </c>
      <c r="AD6" s="3">
        <v>75.63</v>
      </c>
      <c r="AE6" s="3">
        <v>59.05</v>
      </c>
      <c r="AF6" s="4">
        <v>3.5182000000000002</v>
      </c>
      <c r="AG6" s="13">
        <f t="shared" si="4"/>
        <v>1.7086803240067949</v>
      </c>
      <c r="AH6" s="3" t="s">
        <v>9</v>
      </c>
      <c r="AJ6" s="20">
        <v>2</v>
      </c>
      <c r="AK6" s="3">
        <v>64.209999999999994</v>
      </c>
      <c r="AL6" s="3">
        <v>48.83</v>
      </c>
      <c r="AM6" s="4">
        <v>2.0133999999999999</v>
      </c>
      <c r="AN6" s="13">
        <f t="shared" si="5"/>
        <v>1.7292982079497643</v>
      </c>
      <c r="AO6" s="3" t="s">
        <v>9</v>
      </c>
      <c r="AQ6" s="20">
        <v>2</v>
      </c>
      <c r="AR6" s="30">
        <v>103.78</v>
      </c>
      <c r="AS6" s="30">
        <v>82.28</v>
      </c>
      <c r="AT6" s="31">
        <v>8.8681999999999999</v>
      </c>
      <c r="AU6" s="35">
        <f>100000*(AT6/AS6^3)</f>
        <v>1.5920350684735998</v>
      </c>
    </row>
    <row r="7" spans="1:47" s="26" customFormat="1" x14ac:dyDescent="0.25">
      <c r="A7" s="33"/>
      <c r="D7" s="34"/>
      <c r="H7" s="20">
        <v>4</v>
      </c>
      <c r="I7" s="3">
        <v>58.69</v>
      </c>
      <c r="J7" s="3">
        <v>45.81</v>
      </c>
      <c r="K7" s="5">
        <v>1.8151999999999999</v>
      </c>
      <c r="L7" s="13">
        <f t="shared" si="1"/>
        <v>1.8881809319981044</v>
      </c>
      <c r="M7" s="20" t="s">
        <v>10</v>
      </c>
      <c r="O7" s="20">
        <v>5</v>
      </c>
      <c r="P7" s="3">
        <v>90.75</v>
      </c>
      <c r="Q7" s="3">
        <v>72.11</v>
      </c>
      <c r="R7" s="4">
        <v>6.8377999999999997</v>
      </c>
      <c r="S7" s="13">
        <f t="shared" si="2"/>
        <v>1.8236013591263442</v>
      </c>
      <c r="T7" s="20" t="s">
        <v>10</v>
      </c>
      <c r="V7" s="20">
        <v>3</v>
      </c>
      <c r="W7" s="3">
        <v>68.599999999999994</v>
      </c>
      <c r="X7" s="3">
        <v>54.8</v>
      </c>
      <c r="Y7" s="4">
        <v>2.6922999999999999</v>
      </c>
      <c r="Z7" s="13">
        <f t="shared" si="3"/>
        <v>1.6359942606091038</v>
      </c>
      <c r="AA7" s="20" t="s">
        <v>10</v>
      </c>
      <c r="AC7" s="20">
        <v>5</v>
      </c>
      <c r="AD7" s="3">
        <v>74.7</v>
      </c>
      <c r="AE7" s="3">
        <v>57.4</v>
      </c>
      <c r="AF7" s="4">
        <v>3.1347999999999998</v>
      </c>
      <c r="AG7" s="13">
        <f t="shared" si="4"/>
        <v>1.6575787134151945</v>
      </c>
      <c r="AH7" s="3" t="s">
        <v>9</v>
      </c>
      <c r="AJ7" s="20">
        <v>3</v>
      </c>
      <c r="AK7" s="3">
        <v>71.72</v>
      </c>
      <c r="AL7" s="3">
        <v>55.87</v>
      </c>
      <c r="AM7" s="4">
        <v>2.7519999999999998</v>
      </c>
      <c r="AN7" s="13">
        <f t="shared" si="5"/>
        <v>1.5780196812613894</v>
      </c>
      <c r="AO7" s="3" t="s">
        <v>9</v>
      </c>
      <c r="AQ7" s="20">
        <v>3</v>
      </c>
      <c r="AR7" s="30">
        <v>104.21</v>
      </c>
      <c r="AS7" s="30">
        <v>82.75</v>
      </c>
      <c r="AT7" s="31">
        <v>10.5783</v>
      </c>
      <c r="AU7" s="35">
        <f>100000*(AT7/AS7^3)</f>
        <v>1.8668605228154294</v>
      </c>
    </row>
    <row r="8" spans="1:47" s="26" customFormat="1" x14ac:dyDescent="0.25">
      <c r="A8" s="33"/>
      <c r="D8" s="34"/>
      <c r="H8" s="20">
        <v>5</v>
      </c>
      <c r="I8" s="3">
        <v>52.29</v>
      </c>
      <c r="J8" s="3">
        <v>42.11</v>
      </c>
      <c r="K8" s="5">
        <v>1.3313999999999999</v>
      </c>
      <c r="L8" s="13">
        <f t="shared" si="1"/>
        <v>1.7830060974285666</v>
      </c>
      <c r="M8" s="20" t="s">
        <v>10</v>
      </c>
      <c r="O8" s="20">
        <v>8</v>
      </c>
      <c r="P8" s="3">
        <v>63.56</v>
      </c>
      <c r="Q8" s="3">
        <v>49.94</v>
      </c>
      <c r="R8" s="4">
        <v>2.4054000000000002</v>
      </c>
      <c r="S8" s="13">
        <f t="shared" si="2"/>
        <v>1.9312642114370049</v>
      </c>
      <c r="T8" s="20" t="s">
        <v>10</v>
      </c>
      <c r="V8" s="20">
        <v>5</v>
      </c>
      <c r="W8" s="3">
        <v>74.16</v>
      </c>
      <c r="X8" s="3">
        <v>58.62</v>
      </c>
      <c r="Y8" s="4">
        <v>4.4015000000000004</v>
      </c>
      <c r="Z8" s="13">
        <f t="shared" si="3"/>
        <v>2.185059481957393</v>
      </c>
      <c r="AA8" s="20" t="s">
        <v>10</v>
      </c>
      <c r="AC8" s="20">
        <v>6</v>
      </c>
      <c r="AD8" s="3">
        <v>61.06</v>
      </c>
      <c r="AE8" s="3">
        <v>47.13</v>
      </c>
      <c r="AF8" s="4">
        <v>1.9699</v>
      </c>
      <c r="AG8" s="13">
        <f t="shared" si="4"/>
        <v>1.8817063952223863</v>
      </c>
      <c r="AH8" s="3" t="s">
        <v>9</v>
      </c>
      <c r="AJ8" s="20">
        <v>5</v>
      </c>
      <c r="AK8" s="3">
        <v>78.06</v>
      </c>
      <c r="AL8" s="3">
        <v>59.46</v>
      </c>
      <c r="AM8" s="4">
        <v>4.2398999999999996</v>
      </c>
      <c r="AN8" s="13">
        <f t="shared" si="5"/>
        <v>2.0168838994732341</v>
      </c>
      <c r="AO8" s="3" t="s">
        <v>9</v>
      </c>
      <c r="AQ8" s="20">
        <v>4</v>
      </c>
      <c r="AR8" s="30">
        <v>94.97</v>
      </c>
      <c r="AS8" s="30">
        <v>75.44</v>
      </c>
      <c r="AT8" s="31">
        <v>8.3452000000000002</v>
      </c>
      <c r="AU8" s="35">
        <f>100000*(AT8/AS8^3)</f>
        <v>1.9437110793671053</v>
      </c>
    </row>
    <row r="9" spans="1:47" s="26" customFormat="1" x14ac:dyDescent="0.25">
      <c r="A9" s="33"/>
      <c r="D9" s="34"/>
      <c r="H9" s="20">
        <v>7</v>
      </c>
      <c r="I9" s="3">
        <v>53.15</v>
      </c>
      <c r="J9" s="3">
        <v>42.1</v>
      </c>
      <c r="K9" s="5">
        <v>1.2959000000000001</v>
      </c>
      <c r="L9" s="13">
        <f t="shared" si="1"/>
        <v>1.7367015918486979</v>
      </c>
      <c r="M9" s="20" t="s">
        <v>10</v>
      </c>
      <c r="O9" s="20">
        <v>10</v>
      </c>
      <c r="P9" s="3">
        <v>98.13</v>
      </c>
      <c r="Q9" s="3">
        <v>77.5</v>
      </c>
      <c r="R9" s="4">
        <v>8.2394999999999996</v>
      </c>
      <c r="S9" s="13">
        <f t="shared" si="2"/>
        <v>1.7700916384142862</v>
      </c>
      <c r="T9" s="20" t="s">
        <v>10</v>
      </c>
      <c r="V9" s="20">
        <v>7</v>
      </c>
      <c r="W9" s="3">
        <v>70.8</v>
      </c>
      <c r="X9" s="3">
        <v>54.3</v>
      </c>
      <c r="Y9" s="4">
        <v>3.4954999999999998</v>
      </c>
      <c r="Z9" s="13">
        <f t="shared" si="3"/>
        <v>2.1832819167475099</v>
      </c>
      <c r="AA9" s="20" t="s">
        <v>10</v>
      </c>
      <c r="AC9" s="20">
        <v>9</v>
      </c>
      <c r="AD9" s="3">
        <v>66.760000000000005</v>
      </c>
      <c r="AE9" s="3">
        <v>51.71</v>
      </c>
      <c r="AF9" s="4">
        <v>2.7235999999999998</v>
      </c>
      <c r="AG9" s="13">
        <f t="shared" si="4"/>
        <v>1.9697890196150041</v>
      </c>
      <c r="AH9" s="3" t="s">
        <v>9</v>
      </c>
      <c r="AJ9" s="20">
        <v>6</v>
      </c>
      <c r="AK9" s="3">
        <v>83.25</v>
      </c>
      <c r="AL9" s="3">
        <v>66.319999999999993</v>
      </c>
      <c r="AM9" s="4">
        <v>4.5975999999999999</v>
      </c>
      <c r="AN9" s="13">
        <f t="shared" si="5"/>
        <v>1.5761503091286735</v>
      </c>
      <c r="AO9" s="3" t="s">
        <v>9</v>
      </c>
      <c r="AQ9" s="20">
        <v>5</v>
      </c>
      <c r="AR9" s="30">
        <v>90.97</v>
      </c>
      <c r="AS9" s="30">
        <v>73.81</v>
      </c>
      <c r="AT9" s="31">
        <v>7.5956999999999999</v>
      </c>
      <c r="AU9" s="35">
        <f>100000*(AT9/AS9^3)</f>
        <v>1.8889575032753743</v>
      </c>
    </row>
    <row r="10" spans="1:47" s="26" customFormat="1" x14ac:dyDescent="0.25">
      <c r="A10" s="33"/>
      <c r="D10" s="34"/>
      <c r="H10" s="20">
        <v>8</v>
      </c>
      <c r="I10" s="3">
        <v>53.23</v>
      </c>
      <c r="J10" s="3">
        <v>40.909999999999997</v>
      </c>
      <c r="K10" s="5">
        <v>1.0579000000000001</v>
      </c>
      <c r="L10" s="13">
        <f t="shared" si="1"/>
        <v>1.5450985274936151</v>
      </c>
      <c r="M10" s="20" t="s">
        <v>10</v>
      </c>
      <c r="O10" s="20">
        <v>12</v>
      </c>
      <c r="P10" s="3">
        <v>94.5</v>
      </c>
      <c r="Q10" s="3">
        <v>74.05</v>
      </c>
      <c r="R10" s="4">
        <v>7.9527000000000001</v>
      </c>
      <c r="S10" s="13">
        <f t="shared" si="2"/>
        <v>1.9585714128224199</v>
      </c>
      <c r="T10" s="20" t="s">
        <v>10</v>
      </c>
      <c r="V10" s="20">
        <v>8</v>
      </c>
      <c r="W10" s="3">
        <v>65.040000000000006</v>
      </c>
      <c r="X10" s="3">
        <v>51.32</v>
      </c>
      <c r="Y10" s="4">
        <v>2.3003</v>
      </c>
      <c r="Z10" s="13">
        <f t="shared" si="3"/>
        <v>1.7018627644032398</v>
      </c>
      <c r="AA10" s="20" t="s">
        <v>10</v>
      </c>
      <c r="AC10" s="20">
        <v>10</v>
      </c>
      <c r="AD10" s="3">
        <v>78</v>
      </c>
      <c r="AE10" s="3">
        <v>58.95</v>
      </c>
      <c r="AF10" s="4">
        <v>3.9432</v>
      </c>
      <c r="AG10" s="13">
        <f t="shared" si="4"/>
        <v>1.9248521516050321</v>
      </c>
      <c r="AH10" s="3" t="s">
        <v>9</v>
      </c>
      <c r="AJ10" s="20">
        <v>7</v>
      </c>
      <c r="AK10" s="3">
        <v>76.05</v>
      </c>
      <c r="AL10" s="3">
        <v>58.84</v>
      </c>
      <c r="AM10" s="4">
        <v>3.8578000000000001</v>
      </c>
      <c r="AN10" s="13">
        <f t="shared" si="5"/>
        <v>1.8937459479531007</v>
      </c>
      <c r="AO10" s="3" t="s">
        <v>9</v>
      </c>
      <c r="AQ10" s="20">
        <v>6</v>
      </c>
      <c r="AR10" s="30">
        <v>88.92</v>
      </c>
      <c r="AS10" s="30">
        <v>71.61</v>
      </c>
      <c r="AT10" s="31">
        <v>6.8838999999999997</v>
      </c>
      <c r="AU10" s="35">
        <f>100000*(AT10/AS10^3)</f>
        <v>1.8746212325692524</v>
      </c>
    </row>
    <row r="11" spans="1:47" s="26" customFormat="1" x14ac:dyDescent="0.25">
      <c r="A11" s="33"/>
      <c r="D11" s="34"/>
      <c r="H11" s="20">
        <v>10</v>
      </c>
      <c r="I11" s="3">
        <v>51.46</v>
      </c>
      <c r="J11" s="3">
        <v>40.229999999999997</v>
      </c>
      <c r="K11" s="5">
        <v>1.1545000000000001</v>
      </c>
      <c r="L11" s="13">
        <f t="shared" si="1"/>
        <v>1.7731433170371829</v>
      </c>
      <c r="M11" s="20" t="s">
        <v>10</v>
      </c>
      <c r="O11" s="20">
        <v>13</v>
      </c>
      <c r="P11" s="3">
        <v>57.46</v>
      </c>
      <c r="Q11" s="3">
        <v>45.35</v>
      </c>
      <c r="R11" s="4">
        <v>1.5579000000000001</v>
      </c>
      <c r="S11" s="13">
        <f t="shared" si="2"/>
        <v>1.6703508527390249</v>
      </c>
      <c r="T11" s="20" t="s">
        <v>10</v>
      </c>
      <c r="V11" s="20">
        <v>12</v>
      </c>
      <c r="W11" s="3">
        <v>69.790000000000006</v>
      </c>
      <c r="X11" s="3">
        <v>55.08</v>
      </c>
      <c r="Y11" s="4">
        <v>3.0878000000000001</v>
      </c>
      <c r="Z11" s="13">
        <f t="shared" si="3"/>
        <v>1.8478527819783346</v>
      </c>
      <c r="AA11" s="20" t="s">
        <v>10</v>
      </c>
      <c r="AC11" s="20">
        <v>11</v>
      </c>
      <c r="AD11" s="3">
        <v>79.42</v>
      </c>
      <c r="AE11" s="3">
        <v>63.07</v>
      </c>
      <c r="AF11" s="4">
        <v>4.6256000000000004</v>
      </c>
      <c r="AG11" s="13">
        <f t="shared" si="4"/>
        <v>1.8437395904335276</v>
      </c>
      <c r="AH11" s="3" t="s">
        <v>9</v>
      </c>
      <c r="AJ11" s="20">
        <v>8</v>
      </c>
      <c r="AK11" s="3">
        <v>69.27</v>
      </c>
      <c r="AL11" s="3">
        <v>53.19</v>
      </c>
      <c r="AM11" s="4">
        <v>2.5419</v>
      </c>
      <c r="AN11" s="13">
        <f t="shared" si="5"/>
        <v>1.6891510603962274</v>
      </c>
      <c r="AO11" s="3" t="s">
        <v>9</v>
      </c>
      <c r="AQ11" s="20">
        <v>7</v>
      </c>
      <c r="AR11" s="30">
        <v>80.5</v>
      </c>
      <c r="AS11" s="30">
        <v>64.05</v>
      </c>
      <c r="AT11" s="31">
        <v>4.8341000000000003</v>
      </c>
      <c r="AU11" s="35">
        <f>100000*(AT11/AS11^3)</f>
        <v>1.8397475273529544</v>
      </c>
    </row>
    <row r="12" spans="1:47" s="26" customFormat="1" x14ac:dyDescent="0.25">
      <c r="A12" s="33"/>
      <c r="D12" s="34"/>
      <c r="H12" s="20">
        <v>11</v>
      </c>
      <c r="I12" s="3">
        <v>48.64</v>
      </c>
      <c r="J12" s="3">
        <v>36.74</v>
      </c>
      <c r="K12" s="5">
        <v>0.94399999999999995</v>
      </c>
      <c r="L12" s="13">
        <f t="shared" si="1"/>
        <v>1.9035072636408743</v>
      </c>
      <c r="M12" s="20" t="s">
        <v>10</v>
      </c>
      <c r="O12" s="20">
        <v>14</v>
      </c>
      <c r="P12" s="3">
        <v>87.32</v>
      </c>
      <c r="Q12" s="3">
        <v>69.48</v>
      </c>
      <c r="R12" s="4">
        <v>5.2813999999999997</v>
      </c>
      <c r="S12" s="13">
        <f t="shared" si="2"/>
        <v>1.57459776906131</v>
      </c>
      <c r="T12" s="20" t="s">
        <v>10</v>
      </c>
      <c r="V12" s="20">
        <v>13</v>
      </c>
      <c r="W12" s="3">
        <v>62.26</v>
      </c>
      <c r="X12" s="3">
        <v>47.46</v>
      </c>
      <c r="Y12" s="4">
        <v>2.3959999999999999</v>
      </c>
      <c r="Z12" s="13">
        <f t="shared" si="3"/>
        <v>2.2413186869902795</v>
      </c>
      <c r="AA12" s="20" t="s">
        <v>10</v>
      </c>
      <c r="AC12" s="20">
        <v>12</v>
      </c>
      <c r="AD12" s="3">
        <v>75.91</v>
      </c>
      <c r="AE12" s="3">
        <v>58.29</v>
      </c>
      <c r="AF12" s="4">
        <v>3.948</v>
      </c>
      <c r="AG12" s="13">
        <f t="shared" si="4"/>
        <v>1.9934024056721928</v>
      </c>
      <c r="AH12" s="3" t="s">
        <v>9</v>
      </c>
      <c r="AJ12" s="20">
        <v>9</v>
      </c>
      <c r="AK12" s="3">
        <v>65.650000000000006</v>
      </c>
      <c r="AL12" s="3">
        <v>51.79</v>
      </c>
      <c r="AM12" s="4">
        <v>2.6339000000000001</v>
      </c>
      <c r="AN12" s="13">
        <f t="shared" si="5"/>
        <v>1.8961013578604027</v>
      </c>
      <c r="AO12" s="3" t="s">
        <v>9</v>
      </c>
      <c r="AQ12" s="20">
        <v>8</v>
      </c>
      <c r="AR12" s="30">
        <v>94.97</v>
      </c>
      <c r="AS12" s="30">
        <v>76.209999999999994</v>
      </c>
      <c r="AT12" s="31">
        <v>8.1645000000000003</v>
      </c>
      <c r="AU12" s="35">
        <f>100000*(AT12/AS12^3)</f>
        <v>1.8445639156917508</v>
      </c>
    </row>
    <row r="13" spans="1:47" s="26" customFormat="1" x14ac:dyDescent="0.25">
      <c r="A13" s="33"/>
      <c r="D13" s="34"/>
      <c r="H13" s="20">
        <v>12</v>
      </c>
      <c r="I13" s="3">
        <v>51.08</v>
      </c>
      <c r="J13" s="3">
        <v>39.5</v>
      </c>
      <c r="K13" s="5">
        <v>1.1656</v>
      </c>
      <c r="L13" s="13">
        <f t="shared" si="1"/>
        <v>1.8912905469952681</v>
      </c>
      <c r="M13" s="20" t="s">
        <v>10</v>
      </c>
      <c r="O13" s="20">
        <v>15</v>
      </c>
      <c r="P13" s="3">
        <v>66.83</v>
      </c>
      <c r="Q13" s="3">
        <v>54.22</v>
      </c>
      <c r="R13" s="4">
        <v>2.7818999999999998</v>
      </c>
      <c r="S13" s="13">
        <f t="shared" si="2"/>
        <v>1.7452714115258117</v>
      </c>
      <c r="T13" s="20" t="s">
        <v>10</v>
      </c>
      <c r="V13" s="20">
        <v>14</v>
      </c>
      <c r="W13" s="3">
        <v>77.34</v>
      </c>
      <c r="X13" s="3">
        <v>59.7</v>
      </c>
      <c r="Y13" s="4">
        <v>4.5133000000000001</v>
      </c>
      <c r="Z13" s="13">
        <f t="shared" si="3"/>
        <v>2.1211491570534076</v>
      </c>
      <c r="AA13" s="20" t="s">
        <v>10</v>
      </c>
      <c r="AC13" s="20">
        <v>13</v>
      </c>
      <c r="AD13" s="3">
        <v>50.43</v>
      </c>
      <c r="AE13" s="3">
        <v>38.950000000000003</v>
      </c>
      <c r="AF13" s="4">
        <v>1.0822000000000001</v>
      </c>
      <c r="AG13" s="13">
        <f t="shared" si="4"/>
        <v>1.8314081544273071</v>
      </c>
      <c r="AH13" s="3" t="s">
        <v>9</v>
      </c>
      <c r="AJ13" s="20">
        <v>11</v>
      </c>
      <c r="AK13" s="3">
        <v>67.989999999999995</v>
      </c>
      <c r="AL13" s="3">
        <v>53.73</v>
      </c>
      <c r="AM13" s="4">
        <v>2.8532999999999999</v>
      </c>
      <c r="AN13" s="13">
        <f t="shared" si="5"/>
        <v>1.8394878121749683</v>
      </c>
      <c r="AO13" s="3" t="s">
        <v>9</v>
      </c>
      <c r="AQ13" s="20">
        <v>9</v>
      </c>
      <c r="AR13" s="30">
        <v>85.27</v>
      </c>
      <c r="AS13" s="30">
        <v>70.45</v>
      </c>
      <c r="AT13" s="31">
        <v>8.2651000000000003</v>
      </c>
      <c r="AU13" s="35">
        <f>100000*(AT13/AS13^3)</f>
        <v>2.3637694758650092</v>
      </c>
    </row>
    <row r="14" spans="1:47" s="26" customFormat="1" x14ac:dyDescent="0.25">
      <c r="A14" s="33"/>
      <c r="D14" s="34"/>
      <c r="H14" s="20">
        <v>13</v>
      </c>
      <c r="I14" s="3">
        <v>60.08</v>
      </c>
      <c r="J14" s="3">
        <v>46.73</v>
      </c>
      <c r="K14" s="5">
        <v>1.7358</v>
      </c>
      <c r="L14" s="13">
        <f t="shared" si="1"/>
        <v>1.7010314409749803</v>
      </c>
      <c r="M14" s="20" t="s">
        <v>10</v>
      </c>
      <c r="O14" s="20">
        <v>16</v>
      </c>
      <c r="P14" s="3">
        <v>72.150000000000006</v>
      </c>
      <c r="Q14" s="3">
        <v>56.27</v>
      </c>
      <c r="R14" s="4">
        <v>2.9367999999999999</v>
      </c>
      <c r="S14" s="13">
        <f t="shared" si="2"/>
        <v>1.6483279621302056</v>
      </c>
      <c r="T14" s="20" t="s">
        <v>10</v>
      </c>
      <c r="V14" s="20">
        <v>15</v>
      </c>
      <c r="W14" s="3">
        <v>80.05</v>
      </c>
      <c r="X14" s="3">
        <v>61.27</v>
      </c>
      <c r="Y14" s="4">
        <v>4.8171999999999997</v>
      </c>
      <c r="Z14" s="13">
        <f t="shared" si="3"/>
        <v>2.0943585626812653</v>
      </c>
      <c r="AA14" s="20" t="s">
        <v>10</v>
      </c>
      <c r="AC14" s="20">
        <v>14</v>
      </c>
      <c r="AD14" s="3">
        <v>65.47</v>
      </c>
      <c r="AE14" s="3">
        <v>48.03</v>
      </c>
      <c r="AF14" s="4">
        <v>2.2637999999999998</v>
      </c>
      <c r="AG14" s="13">
        <f t="shared" si="4"/>
        <v>2.0431502054936805</v>
      </c>
      <c r="AH14" s="3" t="s">
        <v>9</v>
      </c>
      <c r="AJ14" s="20">
        <v>12</v>
      </c>
      <c r="AK14" s="3">
        <v>73.75</v>
      </c>
      <c r="AL14" s="3">
        <v>57.97</v>
      </c>
      <c r="AM14" s="4">
        <v>3.3532999999999999</v>
      </c>
      <c r="AN14" s="13">
        <f t="shared" si="5"/>
        <v>1.7213235393106068</v>
      </c>
      <c r="AO14" s="3" t="s">
        <v>9</v>
      </c>
      <c r="AQ14" s="20">
        <v>10</v>
      </c>
      <c r="AR14" s="30">
        <v>93.21</v>
      </c>
      <c r="AS14" s="30">
        <v>76.52</v>
      </c>
      <c r="AT14" s="31">
        <v>7.1788999999999996</v>
      </c>
      <c r="AU14" s="35">
        <f>100000*(AT14/AS14^3)</f>
        <v>1.6022601067565894</v>
      </c>
    </row>
    <row r="15" spans="1:47" s="26" customFormat="1" x14ac:dyDescent="0.25">
      <c r="A15" s="33"/>
      <c r="D15" s="34"/>
      <c r="H15" s="20">
        <v>15</v>
      </c>
      <c r="I15" s="3">
        <v>61.63</v>
      </c>
      <c r="J15" s="3">
        <v>48.95</v>
      </c>
      <c r="K15" s="5">
        <v>1.8962000000000001</v>
      </c>
      <c r="L15" s="13">
        <f t="shared" si="1"/>
        <v>1.6166874009717549</v>
      </c>
      <c r="M15" s="20" t="s">
        <v>10</v>
      </c>
      <c r="O15" s="20">
        <v>17</v>
      </c>
      <c r="P15" s="3">
        <v>61.95</v>
      </c>
      <c r="Q15" s="3">
        <v>51.08</v>
      </c>
      <c r="R15" s="4">
        <v>2.6004999999999998</v>
      </c>
      <c r="S15" s="13">
        <f t="shared" si="2"/>
        <v>1.9512108053630928</v>
      </c>
      <c r="T15" s="20" t="s">
        <v>10</v>
      </c>
      <c r="V15" s="20">
        <v>16</v>
      </c>
      <c r="W15" s="3">
        <v>81.239999999999995</v>
      </c>
      <c r="X15" s="3">
        <v>63.69</v>
      </c>
      <c r="Y15" s="4">
        <v>4.6924999999999999</v>
      </c>
      <c r="Z15" s="13">
        <f t="shared" si="3"/>
        <v>1.816312344571527</v>
      </c>
      <c r="AA15" s="20" t="s">
        <v>10</v>
      </c>
      <c r="AC15" s="20">
        <v>15</v>
      </c>
      <c r="AD15" s="3">
        <v>69.56</v>
      </c>
      <c r="AE15" s="3">
        <v>54.25</v>
      </c>
      <c r="AF15" s="4">
        <v>2.9605000000000001</v>
      </c>
      <c r="AG15" s="13">
        <f t="shared" si="4"/>
        <v>1.8542395403233392</v>
      </c>
      <c r="AH15" s="3" t="s">
        <v>9</v>
      </c>
      <c r="AJ15" s="20">
        <v>13</v>
      </c>
      <c r="AK15" s="3">
        <v>94.26</v>
      </c>
      <c r="AL15" s="3">
        <v>74.5</v>
      </c>
      <c r="AM15" s="4">
        <v>8.0993999999999993</v>
      </c>
      <c r="AN15" s="13">
        <f t="shared" si="5"/>
        <v>1.9587726412952557</v>
      </c>
      <c r="AO15" s="3" t="s">
        <v>9</v>
      </c>
      <c r="AQ15" s="20">
        <v>11</v>
      </c>
      <c r="AR15" s="30">
        <v>74.89</v>
      </c>
      <c r="AS15" s="30">
        <v>61.64</v>
      </c>
      <c r="AT15" s="31">
        <v>3.7812999999999999</v>
      </c>
      <c r="AU15" s="35">
        <f>100000*(AT15/AS15^3)</f>
        <v>1.6145564895152318</v>
      </c>
    </row>
    <row r="16" spans="1:47" s="26" customFormat="1" x14ac:dyDescent="0.25">
      <c r="A16" s="33"/>
      <c r="D16" s="34"/>
      <c r="H16" s="20">
        <v>16</v>
      </c>
      <c r="I16" s="3">
        <v>53.27</v>
      </c>
      <c r="J16" s="3">
        <v>42.94</v>
      </c>
      <c r="K16" s="5">
        <v>1.3912</v>
      </c>
      <c r="L16" s="13">
        <f t="shared" si="1"/>
        <v>1.7571281997389017</v>
      </c>
      <c r="M16" s="20" t="s">
        <v>10</v>
      </c>
      <c r="O16" s="20">
        <v>18</v>
      </c>
      <c r="P16" s="3">
        <v>58.396000000000001</v>
      </c>
      <c r="Q16" s="3">
        <v>46.74</v>
      </c>
      <c r="R16" s="4">
        <v>1.8305</v>
      </c>
      <c r="S16" s="13">
        <f t="shared" si="2"/>
        <v>1.7926834497581152</v>
      </c>
      <c r="T16" s="20" t="s">
        <v>10</v>
      </c>
      <c r="V16" s="20">
        <v>20</v>
      </c>
      <c r="W16" s="3">
        <v>66.069999999999993</v>
      </c>
      <c r="X16" s="3">
        <v>51.32</v>
      </c>
      <c r="Y16" s="4">
        <v>2.6459000000000001</v>
      </c>
      <c r="Z16" s="13">
        <f t="shared" si="3"/>
        <v>1.9575527923899199</v>
      </c>
      <c r="AA16" s="20" t="s">
        <v>10</v>
      </c>
      <c r="AC16" s="20">
        <v>16</v>
      </c>
      <c r="AD16" s="3">
        <v>80.400000000000006</v>
      </c>
      <c r="AE16" s="3">
        <v>63</v>
      </c>
      <c r="AF16" s="4">
        <v>3.9451000000000001</v>
      </c>
      <c r="AG16" s="13">
        <f t="shared" si="4"/>
        <v>1.5777433842437623</v>
      </c>
      <c r="AH16" s="3" t="s">
        <v>9</v>
      </c>
      <c r="AJ16" s="20">
        <v>16</v>
      </c>
      <c r="AK16" s="3">
        <v>57.3</v>
      </c>
      <c r="AL16" s="3">
        <v>43.13</v>
      </c>
      <c r="AM16" s="4">
        <v>1.6645000000000001</v>
      </c>
      <c r="AN16" s="13">
        <f t="shared" si="5"/>
        <v>2.0746527930351806</v>
      </c>
      <c r="AO16" s="3" t="s">
        <v>9</v>
      </c>
      <c r="AQ16" s="20">
        <v>12</v>
      </c>
      <c r="AR16" s="30">
        <v>82.14</v>
      </c>
      <c r="AS16" s="30">
        <v>64.12</v>
      </c>
      <c r="AT16" s="31">
        <v>5.2599</v>
      </c>
      <c r="AU16" s="35">
        <f>100000*(AT16/AS16^3)</f>
        <v>1.9952482863488394</v>
      </c>
    </row>
    <row r="17" spans="1:47" s="26" customFormat="1" x14ac:dyDescent="0.25">
      <c r="A17" s="33"/>
      <c r="D17" s="34"/>
      <c r="H17" s="20">
        <v>17</v>
      </c>
      <c r="I17" s="3">
        <v>47.98</v>
      </c>
      <c r="J17" s="3">
        <v>36.659999999999997</v>
      </c>
      <c r="K17" s="5">
        <v>0.80569999999999997</v>
      </c>
      <c r="L17" s="13">
        <f t="shared" si="1"/>
        <v>1.6352945213949952</v>
      </c>
      <c r="M17" s="20" t="s">
        <v>10</v>
      </c>
      <c r="O17" s="20">
        <v>19</v>
      </c>
      <c r="P17" s="3">
        <v>64.260000000000005</v>
      </c>
      <c r="Q17" s="3">
        <v>51.6</v>
      </c>
      <c r="R17" s="4">
        <v>2.2604000000000002</v>
      </c>
      <c r="S17" s="13">
        <f t="shared" si="2"/>
        <v>1.6452662681925516</v>
      </c>
      <c r="T17" s="20" t="s">
        <v>10</v>
      </c>
      <c r="V17" s="20">
        <v>21</v>
      </c>
      <c r="W17" s="3">
        <v>59.28</v>
      </c>
      <c r="X17" s="3">
        <v>44.67</v>
      </c>
      <c r="Y17" s="4">
        <v>2.2517</v>
      </c>
      <c r="Z17" s="13">
        <f t="shared" si="3"/>
        <v>2.5261705648989059</v>
      </c>
      <c r="AA17" s="20" t="s">
        <v>10</v>
      </c>
      <c r="AC17" s="20">
        <v>17</v>
      </c>
      <c r="AD17" s="3">
        <v>54.08</v>
      </c>
      <c r="AE17" s="3">
        <v>42.5</v>
      </c>
      <c r="AF17" s="4">
        <v>1.2655000000000001</v>
      </c>
      <c r="AG17" s="13">
        <f t="shared" si="4"/>
        <v>1.6485243232240994</v>
      </c>
      <c r="AH17" s="3" t="s">
        <v>9</v>
      </c>
      <c r="AJ17" s="6">
        <v>4</v>
      </c>
      <c r="AK17" s="7">
        <v>73.41</v>
      </c>
      <c r="AL17" s="7">
        <v>56.68</v>
      </c>
      <c r="AM17" s="9">
        <v>3.9807000000000001</v>
      </c>
      <c r="AN17" s="14">
        <f t="shared" si="5"/>
        <v>2.1860994958175062</v>
      </c>
      <c r="AO17" s="7" t="s">
        <v>7</v>
      </c>
      <c r="AQ17" s="20">
        <v>13</v>
      </c>
      <c r="AR17" s="30">
        <v>90.97</v>
      </c>
      <c r="AS17" s="30">
        <v>74.64</v>
      </c>
      <c r="AT17" s="31">
        <v>7.3799000000000001</v>
      </c>
      <c r="AU17" s="35">
        <f>100000*(AT17/AS17^3)</f>
        <v>1.774743461479303</v>
      </c>
    </row>
    <row r="18" spans="1:47" s="26" customFormat="1" x14ac:dyDescent="0.25">
      <c r="A18" s="33"/>
      <c r="D18" s="34"/>
      <c r="H18" s="20">
        <v>19</v>
      </c>
      <c r="I18" s="3">
        <v>59.03</v>
      </c>
      <c r="J18" s="3">
        <v>46.77</v>
      </c>
      <c r="K18" s="5">
        <v>1.5075000000000001</v>
      </c>
      <c r="L18" s="13">
        <f t="shared" si="1"/>
        <v>1.4735172049523149</v>
      </c>
      <c r="M18" s="20" t="s">
        <v>10</v>
      </c>
      <c r="O18" s="20">
        <v>20</v>
      </c>
      <c r="P18" s="3">
        <v>77.62</v>
      </c>
      <c r="Q18" s="3">
        <v>62.68</v>
      </c>
      <c r="R18" s="4">
        <v>4.0846999999999998</v>
      </c>
      <c r="S18" s="13">
        <f t="shared" si="2"/>
        <v>1.6587204613179276</v>
      </c>
      <c r="T18" s="20" t="s">
        <v>10</v>
      </c>
      <c r="V18" s="20">
        <v>23</v>
      </c>
      <c r="W18" s="3">
        <v>86.47</v>
      </c>
      <c r="X18" s="3">
        <v>68.739999999999995</v>
      </c>
      <c r="Y18" s="4">
        <v>5.8811</v>
      </c>
      <c r="Z18" s="13">
        <f t="shared" si="3"/>
        <v>1.8106311206612922</v>
      </c>
      <c r="AA18" s="20" t="s">
        <v>10</v>
      </c>
      <c r="AC18" s="20">
        <v>18</v>
      </c>
      <c r="AD18" s="3">
        <v>74.510000000000005</v>
      </c>
      <c r="AE18" s="3">
        <v>58.76</v>
      </c>
      <c r="AF18" s="4">
        <v>2.7486999999999999</v>
      </c>
      <c r="AG18" s="13">
        <f t="shared" si="4"/>
        <v>1.3548211915770807</v>
      </c>
      <c r="AH18" s="3" t="s">
        <v>9</v>
      </c>
      <c r="AJ18" s="6">
        <v>10</v>
      </c>
      <c r="AK18" s="7">
        <v>77.849999999999994</v>
      </c>
      <c r="AL18" s="7">
        <v>60.12</v>
      </c>
      <c r="AM18" s="9">
        <v>4.5224000000000002</v>
      </c>
      <c r="AN18" s="14">
        <f t="shared" si="5"/>
        <v>2.0811915633751599</v>
      </c>
      <c r="AO18" s="7" t="s">
        <v>7</v>
      </c>
      <c r="AQ18" s="20">
        <v>14</v>
      </c>
      <c r="AR18" s="30">
        <v>82.48</v>
      </c>
      <c r="AS18" s="30">
        <v>65.92</v>
      </c>
      <c r="AT18" s="31">
        <v>6.0014000000000003</v>
      </c>
      <c r="AU18" s="35">
        <f>100000*(AT18/AS18^3)</f>
        <v>2.0950817697303967</v>
      </c>
    </row>
    <row r="19" spans="1:47" s="26" customFormat="1" x14ac:dyDescent="0.25">
      <c r="A19" s="33"/>
      <c r="D19" s="34"/>
      <c r="H19" s="20">
        <v>21</v>
      </c>
      <c r="I19" s="3">
        <v>67.239999999999995</v>
      </c>
      <c r="J19" s="3">
        <v>52.04</v>
      </c>
      <c r="K19" s="5">
        <v>2.3546</v>
      </c>
      <c r="L19" s="13">
        <f t="shared" si="1"/>
        <v>1.6707261724183162</v>
      </c>
      <c r="M19" s="20" t="s">
        <v>10</v>
      </c>
      <c r="O19" s="20">
        <v>21</v>
      </c>
      <c r="P19" s="3">
        <v>59.81</v>
      </c>
      <c r="Q19" s="3">
        <v>47.91</v>
      </c>
      <c r="R19" s="4">
        <v>1.7994000000000001</v>
      </c>
      <c r="S19" s="13">
        <f t="shared" si="2"/>
        <v>1.6362482820104709</v>
      </c>
      <c r="T19" s="20" t="s">
        <v>10</v>
      </c>
      <c r="V19" s="20">
        <v>24</v>
      </c>
      <c r="W19" s="3">
        <v>79.33</v>
      </c>
      <c r="X19" s="3">
        <v>63.55</v>
      </c>
      <c r="Y19" s="4">
        <v>4.3693</v>
      </c>
      <c r="Z19" s="13">
        <f t="shared" si="3"/>
        <v>1.7024140705798976</v>
      </c>
      <c r="AA19" s="20" t="s">
        <v>10</v>
      </c>
      <c r="AC19" s="20">
        <v>19</v>
      </c>
      <c r="AD19" s="3">
        <v>67.05</v>
      </c>
      <c r="AE19" s="3">
        <v>51.63</v>
      </c>
      <c r="AF19" s="4">
        <v>2.2694000000000001</v>
      </c>
      <c r="AG19" s="13">
        <f t="shared" si="4"/>
        <v>1.6489393246654103</v>
      </c>
      <c r="AH19" s="3" t="s">
        <v>9</v>
      </c>
      <c r="AJ19" s="6">
        <v>14</v>
      </c>
      <c r="AK19" s="7">
        <v>72.75</v>
      </c>
      <c r="AL19" s="7">
        <v>56.92</v>
      </c>
      <c r="AM19" s="9">
        <v>3.1358000000000001</v>
      </c>
      <c r="AN19" s="14">
        <f t="shared" si="5"/>
        <v>1.7004101220811063</v>
      </c>
      <c r="AO19" s="7" t="s">
        <v>7</v>
      </c>
      <c r="AQ19" s="20">
        <v>15</v>
      </c>
      <c r="AR19" s="30">
        <v>88.85</v>
      </c>
      <c r="AS19" s="30">
        <v>70.75</v>
      </c>
      <c r="AT19" s="31">
        <v>6.0088999999999997</v>
      </c>
      <c r="AU19" s="35">
        <f>100000*(AT19/AS19^3)</f>
        <v>1.6967413505125726</v>
      </c>
    </row>
    <row r="20" spans="1:47" s="26" customFormat="1" x14ac:dyDescent="0.25">
      <c r="A20" s="33"/>
      <c r="D20" s="34"/>
      <c r="H20" s="20">
        <v>22</v>
      </c>
      <c r="I20" s="3">
        <v>54.35</v>
      </c>
      <c r="J20" s="3">
        <v>42.77</v>
      </c>
      <c r="K20" s="5">
        <v>1.1489</v>
      </c>
      <c r="L20" s="13">
        <f t="shared" si="1"/>
        <v>1.4684679715924667</v>
      </c>
      <c r="M20" s="20" t="s">
        <v>10</v>
      </c>
      <c r="O20" s="15">
        <v>27</v>
      </c>
      <c r="P20" s="16">
        <v>100.35</v>
      </c>
      <c r="Q20" s="16">
        <v>79</v>
      </c>
      <c r="R20" s="17">
        <v>8.1745000000000001</v>
      </c>
      <c r="S20" s="18">
        <f t="shared" si="2"/>
        <v>1.6579824314100913</v>
      </c>
      <c r="T20" s="20" t="s">
        <v>10</v>
      </c>
      <c r="V20" s="20">
        <v>25</v>
      </c>
      <c r="W20" s="3">
        <v>81.08</v>
      </c>
      <c r="X20" s="3">
        <v>64.37</v>
      </c>
      <c r="Y20" s="4">
        <v>4.8753000000000002</v>
      </c>
      <c r="Z20" s="13">
        <f t="shared" si="3"/>
        <v>1.827893201785977</v>
      </c>
      <c r="AA20" s="20" t="s">
        <v>10</v>
      </c>
      <c r="AC20" s="20">
        <v>20</v>
      </c>
      <c r="AD20" s="3">
        <v>72.02</v>
      </c>
      <c r="AE20" s="3">
        <v>57.01</v>
      </c>
      <c r="AF20" s="4">
        <v>3.7366999999999999</v>
      </c>
      <c r="AG20" s="13">
        <f t="shared" si="4"/>
        <v>2.0166712595251379</v>
      </c>
      <c r="AH20" s="3" t="s">
        <v>9</v>
      </c>
      <c r="AJ20" s="6">
        <v>15</v>
      </c>
      <c r="AK20" s="7">
        <v>81.09</v>
      </c>
      <c r="AL20" s="7">
        <v>62.13</v>
      </c>
      <c r="AM20" s="9">
        <v>4.8354999999999997</v>
      </c>
      <c r="AN20" s="14">
        <f t="shared" si="5"/>
        <v>2.0162172532629614</v>
      </c>
      <c r="AO20" s="7" t="s">
        <v>7</v>
      </c>
      <c r="AQ20" s="20">
        <v>16</v>
      </c>
      <c r="AR20" s="30">
        <v>92.86</v>
      </c>
      <c r="AS20" s="30">
        <v>73.73</v>
      </c>
      <c r="AT20" s="31">
        <v>7.1262999999999996</v>
      </c>
      <c r="AU20" s="35">
        <f>100000*(AT20/AS20^3)</f>
        <v>1.777998537641484</v>
      </c>
    </row>
    <row r="21" spans="1:47" s="26" customFormat="1" x14ac:dyDescent="0.25">
      <c r="A21" s="33"/>
      <c r="D21" s="34"/>
      <c r="H21" s="20">
        <v>23</v>
      </c>
      <c r="I21" s="3">
        <v>50.76</v>
      </c>
      <c r="J21" s="3">
        <v>39.92</v>
      </c>
      <c r="K21" s="5">
        <v>1.1080000000000001</v>
      </c>
      <c r="L21" s="13">
        <f t="shared" si="1"/>
        <v>1.7416791889166665</v>
      </c>
      <c r="M21" s="20" t="s">
        <v>10</v>
      </c>
      <c r="O21" s="20">
        <v>28</v>
      </c>
      <c r="P21" s="3">
        <v>80.3</v>
      </c>
      <c r="Q21" s="3">
        <v>63.35</v>
      </c>
      <c r="R21" s="4">
        <v>4.2188999999999997</v>
      </c>
      <c r="S21" s="13">
        <f t="shared" si="2"/>
        <v>1.6594316682634198</v>
      </c>
      <c r="T21" s="20" t="s">
        <v>10</v>
      </c>
      <c r="V21" s="20">
        <v>26</v>
      </c>
      <c r="W21" s="3">
        <v>70.13</v>
      </c>
      <c r="X21" s="3">
        <v>55.09</v>
      </c>
      <c r="Y21" s="4">
        <v>3.3037999999999998</v>
      </c>
      <c r="Z21" s="13">
        <f t="shared" si="3"/>
        <v>1.9760386357809581</v>
      </c>
      <c r="AA21" s="20" t="s">
        <v>10</v>
      </c>
      <c r="AC21" s="20">
        <v>21</v>
      </c>
      <c r="AD21" s="3">
        <v>67.900000000000006</v>
      </c>
      <c r="AE21" s="3">
        <v>51.76</v>
      </c>
      <c r="AF21" s="4">
        <v>3.0438000000000001</v>
      </c>
      <c r="AG21" s="13">
        <f t="shared" si="4"/>
        <v>2.194993859899355</v>
      </c>
      <c r="AH21" s="3" t="s">
        <v>9</v>
      </c>
      <c r="AQ21" s="20">
        <v>17</v>
      </c>
      <c r="AR21" s="30">
        <v>93.82</v>
      </c>
      <c r="AS21" s="30">
        <v>77.290000000000006</v>
      </c>
      <c r="AT21" s="31">
        <v>8.5396000000000001</v>
      </c>
      <c r="AU21" s="35">
        <f>100000*(AT21/AS21^3)</f>
        <v>1.8495565171808677</v>
      </c>
    </row>
    <row r="22" spans="1:47" s="26" customFormat="1" x14ac:dyDescent="0.25">
      <c r="A22" s="33"/>
      <c r="D22" s="34"/>
      <c r="H22" s="20">
        <v>24</v>
      </c>
      <c r="I22" s="3">
        <v>76.95</v>
      </c>
      <c r="J22" s="3">
        <v>58.9</v>
      </c>
      <c r="K22" s="5">
        <v>4.0216000000000003</v>
      </c>
      <c r="L22" s="13">
        <f t="shared" si="1"/>
        <v>1.968126404298393</v>
      </c>
      <c r="M22" s="20" t="s">
        <v>10</v>
      </c>
      <c r="O22" s="15">
        <v>29</v>
      </c>
      <c r="P22" s="16">
        <v>100.77</v>
      </c>
      <c r="Q22" s="16">
        <v>78.540000000000006</v>
      </c>
      <c r="R22" s="17">
        <v>8.8364999999999991</v>
      </c>
      <c r="S22" s="18">
        <f t="shared" si="2"/>
        <v>1.8239275822831988</v>
      </c>
      <c r="T22" s="20" t="s">
        <v>10</v>
      </c>
      <c r="V22" s="6">
        <v>4</v>
      </c>
      <c r="W22" s="7">
        <v>79.209999999999994</v>
      </c>
      <c r="X22" s="7">
        <v>61.51</v>
      </c>
      <c r="Y22" s="9">
        <v>4.9482999999999997</v>
      </c>
      <c r="Z22" s="14">
        <f t="shared" si="3"/>
        <v>2.1262720999991802</v>
      </c>
      <c r="AA22" s="7" t="s">
        <v>18</v>
      </c>
      <c r="AC22" s="20">
        <v>23</v>
      </c>
      <c r="AD22" s="3">
        <v>72.5</v>
      </c>
      <c r="AE22" s="3">
        <v>55.46</v>
      </c>
      <c r="AF22" s="4">
        <v>3.0764</v>
      </c>
      <c r="AG22" s="13">
        <f t="shared" si="4"/>
        <v>1.8034462659628112</v>
      </c>
      <c r="AH22" s="3" t="s">
        <v>9</v>
      </c>
      <c r="AQ22" s="20">
        <v>18</v>
      </c>
      <c r="AR22" s="30">
        <v>83.63</v>
      </c>
      <c r="AS22" s="30">
        <v>65.63</v>
      </c>
      <c r="AT22" s="31">
        <v>4.7965</v>
      </c>
      <c r="AU22" s="35">
        <f>100000*(AT22/AS22^3)</f>
        <v>1.6967475705738275</v>
      </c>
    </row>
    <row r="23" spans="1:47" s="26" customFormat="1" x14ac:dyDescent="0.25">
      <c r="A23" s="33"/>
      <c r="D23" s="34"/>
      <c r="H23" s="20">
        <v>25</v>
      </c>
      <c r="I23" s="3">
        <v>61.59</v>
      </c>
      <c r="J23" s="3">
        <v>46.81</v>
      </c>
      <c r="K23" s="5">
        <v>1.7697000000000001</v>
      </c>
      <c r="L23" s="13">
        <f t="shared" si="1"/>
        <v>1.7253758999000839</v>
      </c>
      <c r="M23" s="20" t="s">
        <v>10</v>
      </c>
      <c r="O23" s="20">
        <v>31</v>
      </c>
      <c r="P23" s="3">
        <v>85.41</v>
      </c>
      <c r="Q23" s="3">
        <v>68.77</v>
      </c>
      <c r="R23" s="4">
        <v>5.5651999999999999</v>
      </c>
      <c r="S23" s="13">
        <f t="shared" si="2"/>
        <v>1.7111327497489426</v>
      </c>
      <c r="T23" s="20" t="s">
        <v>10</v>
      </c>
      <c r="V23" s="6">
        <v>6</v>
      </c>
      <c r="W23" s="7">
        <v>59.2</v>
      </c>
      <c r="X23" s="7">
        <v>46.16</v>
      </c>
      <c r="Y23" s="9">
        <v>1.7211000000000001</v>
      </c>
      <c r="Z23" s="14">
        <f t="shared" si="3"/>
        <v>1.7498817595205727</v>
      </c>
      <c r="AA23" s="7" t="s">
        <v>18</v>
      </c>
      <c r="AC23" s="6">
        <v>1</v>
      </c>
      <c r="AD23" s="7">
        <v>67.81</v>
      </c>
      <c r="AE23" s="7">
        <v>51.75</v>
      </c>
      <c r="AF23" s="9">
        <v>2.5756000000000001</v>
      </c>
      <c r="AG23" s="14">
        <f t="shared" si="4"/>
        <v>1.8584349061748462</v>
      </c>
      <c r="AH23" s="7" t="s">
        <v>7</v>
      </c>
      <c r="AQ23" s="20">
        <v>19</v>
      </c>
      <c r="AR23" s="30">
        <v>87.11</v>
      </c>
      <c r="AS23" s="30">
        <v>70.05</v>
      </c>
      <c r="AT23" s="31">
        <v>5.9051</v>
      </c>
      <c r="AU23" s="35">
        <f>100000*(AT23/AS23^3)</f>
        <v>1.7179196121356968</v>
      </c>
    </row>
    <row r="24" spans="1:47" s="26" customFormat="1" x14ac:dyDescent="0.25">
      <c r="A24" s="33"/>
      <c r="D24" s="34"/>
      <c r="H24" s="20">
        <v>26</v>
      </c>
      <c r="I24" s="3">
        <v>61.98</v>
      </c>
      <c r="J24" s="3">
        <v>48.6</v>
      </c>
      <c r="K24" s="5">
        <v>1.8775999999999999</v>
      </c>
      <c r="L24" s="13">
        <f t="shared" si="1"/>
        <v>1.6356646537607358</v>
      </c>
      <c r="M24" s="20" t="s">
        <v>10</v>
      </c>
      <c r="O24" s="20">
        <v>32</v>
      </c>
      <c r="P24" s="3">
        <v>82.86</v>
      </c>
      <c r="Q24" s="3">
        <v>65.19</v>
      </c>
      <c r="R24" s="4">
        <v>4.8409000000000004</v>
      </c>
      <c r="S24" s="13">
        <f t="shared" si="2"/>
        <v>1.7473631322307592</v>
      </c>
      <c r="T24" s="20" t="s">
        <v>10</v>
      </c>
      <c r="V24" s="6">
        <v>9</v>
      </c>
      <c r="W24" s="7">
        <v>71.73</v>
      </c>
      <c r="X24" s="7">
        <v>56.21</v>
      </c>
      <c r="Y24" s="9">
        <v>2.9453999999999998</v>
      </c>
      <c r="Z24" s="14">
        <f t="shared" si="3"/>
        <v>1.6584543683821764</v>
      </c>
      <c r="AA24" s="7" t="s">
        <v>18</v>
      </c>
      <c r="AC24" s="6">
        <v>3</v>
      </c>
      <c r="AD24" s="7">
        <v>64.89</v>
      </c>
      <c r="AE24" s="7">
        <v>49.37</v>
      </c>
      <c r="AF24" s="9">
        <v>2.0543</v>
      </c>
      <c r="AG24" s="14">
        <f t="shared" si="4"/>
        <v>1.7071610146703959</v>
      </c>
      <c r="AH24" s="7" t="s">
        <v>7</v>
      </c>
      <c r="AQ24" s="20">
        <v>20</v>
      </c>
      <c r="AR24" s="30">
        <v>87.51</v>
      </c>
      <c r="AS24" s="30">
        <v>70.209999999999994</v>
      </c>
      <c r="AT24" s="31">
        <v>6.1999000000000004</v>
      </c>
      <c r="AU24" s="35">
        <f>100000*(AT24/AS24^3)</f>
        <v>1.7913801831278044</v>
      </c>
    </row>
    <row r="25" spans="1:47" s="26" customFormat="1" x14ac:dyDescent="0.25">
      <c r="A25" s="33"/>
      <c r="D25" s="34"/>
      <c r="H25" s="20">
        <v>28</v>
      </c>
      <c r="I25" s="3">
        <v>66.58</v>
      </c>
      <c r="J25" s="3">
        <v>52.54</v>
      </c>
      <c r="K25" s="5">
        <v>2.6356000000000002</v>
      </c>
      <c r="L25" s="13">
        <f t="shared" si="1"/>
        <v>1.8172274714605443</v>
      </c>
      <c r="M25" s="20" t="s">
        <v>10</v>
      </c>
      <c r="O25" s="20">
        <v>33</v>
      </c>
      <c r="P25" s="3">
        <v>99.23</v>
      </c>
      <c r="Q25" s="3">
        <v>78.84</v>
      </c>
      <c r="R25" s="4">
        <v>8.8765999999999998</v>
      </c>
      <c r="S25" s="13">
        <f t="shared" si="2"/>
        <v>1.8113684673522337</v>
      </c>
      <c r="T25" s="20" t="s">
        <v>10</v>
      </c>
      <c r="V25" s="6">
        <v>10</v>
      </c>
      <c r="W25" s="7">
        <v>61.54</v>
      </c>
      <c r="X25" s="7">
        <v>48.53</v>
      </c>
      <c r="Y25" s="9">
        <v>2.1659999999999999</v>
      </c>
      <c r="Z25" s="14">
        <f t="shared" si="3"/>
        <v>1.8950801313205381</v>
      </c>
      <c r="AA25" s="7" t="s">
        <v>18</v>
      </c>
      <c r="AC25" s="6">
        <v>7</v>
      </c>
      <c r="AD25" s="7">
        <v>90.94</v>
      </c>
      <c r="AE25" s="7">
        <v>70.180000000000007</v>
      </c>
      <c r="AF25" s="9">
        <v>6.0296000000000003</v>
      </c>
      <c r="AG25" s="14">
        <f t="shared" si="4"/>
        <v>1.7444093693121157</v>
      </c>
      <c r="AH25" s="7" t="s">
        <v>7</v>
      </c>
      <c r="AQ25" s="20">
        <v>21</v>
      </c>
      <c r="AR25" s="30">
        <v>72.709999999999994</v>
      </c>
      <c r="AS25" s="30">
        <v>67.17</v>
      </c>
      <c r="AT25" s="31">
        <v>4.5587</v>
      </c>
      <c r="AU25" s="35">
        <f>100000*(AT25/AS25^3)</f>
        <v>1.5042325014283113</v>
      </c>
    </row>
    <row r="26" spans="1:47" s="26" customFormat="1" x14ac:dyDescent="0.25">
      <c r="A26" s="33"/>
      <c r="D26" s="34"/>
      <c r="H26" s="20">
        <v>29</v>
      </c>
      <c r="I26" s="3">
        <v>59.65</v>
      </c>
      <c r="J26" s="3">
        <v>46.87</v>
      </c>
      <c r="K26" s="5">
        <v>1.7175</v>
      </c>
      <c r="L26" s="13">
        <f t="shared" si="1"/>
        <v>1.6680608336434253</v>
      </c>
      <c r="M26" s="20" t="s">
        <v>10</v>
      </c>
      <c r="O26" s="20">
        <v>34</v>
      </c>
      <c r="P26" s="3">
        <v>83.97</v>
      </c>
      <c r="Q26" s="3">
        <v>66.48</v>
      </c>
      <c r="R26" s="4">
        <v>5.7869000000000002</v>
      </c>
      <c r="S26" s="13">
        <f t="shared" si="2"/>
        <v>1.9695769148720392</v>
      </c>
      <c r="T26" s="20" t="s">
        <v>10</v>
      </c>
      <c r="V26" s="6">
        <v>11</v>
      </c>
      <c r="W26" s="7">
        <v>68.59</v>
      </c>
      <c r="X26" s="7">
        <v>52.98</v>
      </c>
      <c r="Y26" s="9">
        <v>2.8824000000000001</v>
      </c>
      <c r="Z26" s="14">
        <f t="shared" si="3"/>
        <v>1.9382883579075922</v>
      </c>
      <c r="AA26" s="7" t="s">
        <v>18</v>
      </c>
      <c r="AC26" s="6">
        <v>8</v>
      </c>
      <c r="AD26" s="7">
        <v>83.51</v>
      </c>
      <c r="AE26" s="7">
        <v>64.650000000000006</v>
      </c>
      <c r="AF26" s="9">
        <v>5.0621</v>
      </c>
      <c r="AG26" s="14">
        <f t="shared" si="4"/>
        <v>1.873376778393754</v>
      </c>
      <c r="AH26" s="7" t="s">
        <v>7</v>
      </c>
      <c r="AQ26" s="20">
        <v>22</v>
      </c>
      <c r="AR26" s="30">
        <v>74.17</v>
      </c>
      <c r="AS26" s="30">
        <v>59.5</v>
      </c>
      <c r="AT26" s="31">
        <v>5.0125000000000002</v>
      </c>
      <c r="AU26" s="35">
        <f>100000*(AT26/AS26^3)</f>
        <v>2.3795974148433472</v>
      </c>
    </row>
    <row r="27" spans="1:47" s="26" customFormat="1" x14ac:dyDescent="0.25">
      <c r="A27" s="33"/>
      <c r="D27" s="34"/>
      <c r="H27" s="20">
        <v>30</v>
      </c>
      <c r="I27" s="3">
        <v>63.8</v>
      </c>
      <c r="J27" s="3">
        <v>50.05</v>
      </c>
      <c r="K27" s="5">
        <v>2.0175999999999998</v>
      </c>
      <c r="L27" s="13">
        <f t="shared" si="1"/>
        <v>1.6092474283633775</v>
      </c>
      <c r="M27" s="20" t="s">
        <v>10</v>
      </c>
      <c r="O27" s="20">
        <v>37</v>
      </c>
      <c r="P27" s="3">
        <v>67.37</v>
      </c>
      <c r="Q27" s="3">
        <v>53.11</v>
      </c>
      <c r="R27" s="4">
        <v>2.5676000000000001</v>
      </c>
      <c r="S27" s="13">
        <f t="shared" si="2"/>
        <v>1.7139512407310629</v>
      </c>
      <c r="T27" s="20" t="s">
        <v>10</v>
      </c>
      <c r="V27" s="6">
        <v>17</v>
      </c>
      <c r="W27" s="7">
        <v>64.37</v>
      </c>
      <c r="X27" s="7">
        <v>48.8</v>
      </c>
      <c r="Y27" s="9">
        <v>2.3374999999999999</v>
      </c>
      <c r="Z27" s="14">
        <f t="shared" si="3"/>
        <v>2.0113708581335006</v>
      </c>
      <c r="AA27" s="7" t="s">
        <v>18</v>
      </c>
      <c r="AC27" s="6">
        <v>22</v>
      </c>
      <c r="AD27" s="7">
        <v>70.150000000000006</v>
      </c>
      <c r="AE27" s="7">
        <v>53.73</v>
      </c>
      <c r="AF27" s="9">
        <v>2.8496999999999999</v>
      </c>
      <c r="AG27" s="14">
        <f t="shared" si="4"/>
        <v>1.8371669359531093</v>
      </c>
      <c r="AH27" s="7" t="s">
        <v>7</v>
      </c>
      <c r="AQ27" s="20">
        <v>23</v>
      </c>
      <c r="AR27" s="30">
        <v>83.07</v>
      </c>
      <c r="AS27" s="30">
        <v>66.739999999999995</v>
      </c>
      <c r="AT27" s="31">
        <v>7.6966999999999999</v>
      </c>
      <c r="AU27" s="35">
        <f>100000*(AT27/AS27^3)</f>
        <v>2.5890828746965977</v>
      </c>
    </row>
    <row r="28" spans="1:47" s="26" customFormat="1" x14ac:dyDescent="0.25">
      <c r="A28" s="33"/>
      <c r="D28" s="34"/>
      <c r="H28" s="20">
        <v>31</v>
      </c>
      <c r="I28" s="3">
        <v>50.09</v>
      </c>
      <c r="J28" s="3">
        <v>39.659999999999997</v>
      </c>
      <c r="K28" s="5">
        <v>1.0677000000000001</v>
      </c>
      <c r="L28" s="13">
        <f t="shared" si="1"/>
        <v>1.7115559993293727</v>
      </c>
      <c r="M28" s="20" t="s">
        <v>10</v>
      </c>
      <c r="O28" s="20">
        <v>38</v>
      </c>
      <c r="P28" s="3">
        <v>74.3</v>
      </c>
      <c r="Q28" s="3">
        <v>58.24</v>
      </c>
      <c r="R28" s="4">
        <v>3.1331000000000002</v>
      </c>
      <c r="S28" s="13">
        <f t="shared" si="2"/>
        <v>1.5860254711141599</v>
      </c>
      <c r="T28" s="20" t="s">
        <v>10</v>
      </c>
      <c r="V28" s="6">
        <v>18</v>
      </c>
      <c r="W28" s="7">
        <v>66.489999999999995</v>
      </c>
      <c r="X28" s="7">
        <v>50.99</v>
      </c>
      <c r="Y28" s="9">
        <v>2.4929000000000001</v>
      </c>
      <c r="Z28" s="14">
        <f t="shared" si="3"/>
        <v>1.8803981779376915</v>
      </c>
      <c r="AA28" s="7" t="s">
        <v>18</v>
      </c>
      <c r="AC28" s="6">
        <v>24</v>
      </c>
      <c r="AD28" s="7">
        <v>77.28</v>
      </c>
      <c r="AE28" s="7">
        <v>60.67</v>
      </c>
      <c r="AF28" s="9">
        <v>3.4470000000000001</v>
      </c>
      <c r="AG28" s="14">
        <f t="shared" si="4"/>
        <v>1.5435450117128742</v>
      </c>
      <c r="AH28" s="7" t="s">
        <v>7</v>
      </c>
      <c r="AQ28" s="20">
        <v>24</v>
      </c>
      <c r="AR28" s="30">
        <v>92.09</v>
      </c>
      <c r="AS28" s="30">
        <v>74.48</v>
      </c>
      <c r="AT28" s="31">
        <v>7.1718999999999999</v>
      </c>
      <c r="AU28" s="35">
        <f>100000*(AT28/AS28^3)</f>
        <v>1.7358621017328224</v>
      </c>
    </row>
    <row r="29" spans="1:47" s="26" customFormat="1" x14ac:dyDescent="0.25">
      <c r="A29" s="33"/>
      <c r="D29" s="34"/>
      <c r="H29" s="20">
        <v>32</v>
      </c>
      <c r="I29" s="3">
        <v>50.49</v>
      </c>
      <c r="J29" s="3">
        <v>39.57</v>
      </c>
      <c r="K29" s="5">
        <v>0.93020000000000003</v>
      </c>
      <c r="L29" s="13">
        <f t="shared" si="1"/>
        <v>1.5013369882088856</v>
      </c>
      <c r="M29" s="20" t="s">
        <v>10</v>
      </c>
      <c r="O29" s="20">
        <v>39</v>
      </c>
      <c r="P29" s="3">
        <v>78.09</v>
      </c>
      <c r="Q29" s="3">
        <v>52.45</v>
      </c>
      <c r="R29" s="4">
        <v>2.6652999999999998</v>
      </c>
      <c r="S29" s="13">
        <f t="shared" si="2"/>
        <v>1.8471817183961676</v>
      </c>
      <c r="T29" s="20" t="s">
        <v>10</v>
      </c>
      <c r="V29" s="6">
        <v>19</v>
      </c>
      <c r="W29" s="7">
        <v>87.98</v>
      </c>
      <c r="X29" s="7">
        <v>68.14</v>
      </c>
      <c r="Y29" s="9">
        <v>5.5979999999999999</v>
      </c>
      <c r="Z29" s="14">
        <f t="shared" si="3"/>
        <v>1.7694019698703654</v>
      </c>
      <c r="AA29" s="7" t="s">
        <v>18</v>
      </c>
      <c r="AC29" s="6">
        <v>25</v>
      </c>
      <c r="AD29" s="7">
        <v>73.02</v>
      </c>
      <c r="AE29" s="7">
        <v>55.78</v>
      </c>
      <c r="AF29" s="9">
        <v>2.9146999999999998</v>
      </c>
      <c r="AG29" s="14">
        <f t="shared" si="4"/>
        <v>1.6794161729671453</v>
      </c>
      <c r="AH29" s="7" t="s">
        <v>7</v>
      </c>
      <c r="AQ29" s="20">
        <v>25</v>
      </c>
      <c r="AR29" s="30">
        <v>93.92</v>
      </c>
      <c r="AS29" s="30">
        <v>75.95</v>
      </c>
      <c r="AT29" s="31">
        <v>6.2998000000000003</v>
      </c>
      <c r="AU29" s="35">
        <f>100000*(AT29/AS29^3)</f>
        <v>1.4379488158874367</v>
      </c>
    </row>
    <row r="30" spans="1:47" s="26" customFormat="1" x14ac:dyDescent="0.25">
      <c r="A30" s="33"/>
      <c r="D30" s="34"/>
      <c r="H30" s="20">
        <v>34</v>
      </c>
      <c r="I30" s="3">
        <v>47.29</v>
      </c>
      <c r="J30" s="3">
        <v>35.43</v>
      </c>
      <c r="K30" s="5">
        <v>0.82489999999999997</v>
      </c>
      <c r="L30" s="13">
        <f t="shared" si="1"/>
        <v>1.8547605352605669</v>
      </c>
      <c r="M30" s="20" t="s">
        <v>10</v>
      </c>
      <c r="O30" s="20">
        <v>40</v>
      </c>
      <c r="P30" s="3">
        <v>47.41</v>
      </c>
      <c r="Q30" s="3">
        <v>36.83</v>
      </c>
      <c r="R30" s="4">
        <v>0.91669999999999996</v>
      </c>
      <c r="S30" s="13">
        <f t="shared" si="2"/>
        <v>1.8349408737263877</v>
      </c>
      <c r="T30" s="20" t="s">
        <v>10</v>
      </c>
      <c r="V30" s="6">
        <v>22</v>
      </c>
      <c r="W30" s="7">
        <v>71.08</v>
      </c>
      <c r="X30" s="7">
        <v>56.02</v>
      </c>
      <c r="Y30" s="9">
        <v>3.1295000000000002</v>
      </c>
      <c r="Z30" s="14">
        <f t="shared" si="3"/>
        <v>1.7801050917264811</v>
      </c>
      <c r="AA30" s="7" t="s">
        <v>18</v>
      </c>
      <c r="AQ30" s="20">
        <v>26</v>
      </c>
      <c r="AR30" s="30">
        <v>91.26</v>
      </c>
      <c r="AS30" s="30">
        <v>73.099999999999994</v>
      </c>
      <c r="AT30" s="31">
        <v>6.2998000000000003</v>
      </c>
      <c r="AU30" s="35">
        <f>100000*(AT30/AS30^3)</f>
        <v>1.612778151014082</v>
      </c>
    </row>
    <row r="31" spans="1:47" s="26" customFormat="1" x14ac:dyDescent="0.25">
      <c r="A31" s="33"/>
      <c r="D31" s="34"/>
      <c r="H31" s="20">
        <v>38</v>
      </c>
      <c r="I31" s="3">
        <v>53.36</v>
      </c>
      <c r="J31" s="3">
        <v>42.75</v>
      </c>
      <c r="K31" s="5">
        <v>1.1272</v>
      </c>
      <c r="L31" s="13">
        <f t="shared" si="1"/>
        <v>1.4427551157341161</v>
      </c>
      <c r="M31" s="20" t="s">
        <v>10</v>
      </c>
      <c r="O31" s="20">
        <v>42</v>
      </c>
      <c r="P31" s="3">
        <v>67.17</v>
      </c>
      <c r="Q31" s="3">
        <v>55.2</v>
      </c>
      <c r="R31" s="4">
        <v>2.5287000000000002</v>
      </c>
      <c r="S31" s="13">
        <f t="shared" si="2"/>
        <v>1.503419141484708</v>
      </c>
      <c r="T31" s="20" t="s">
        <v>10</v>
      </c>
      <c r="AQ31" s="20">
        <v>27</v>
      </c>
      <c r="AR31" s="30">
        <v>100.06</v>
      </c>
      <c r="AS31" s="30">
        <v>81.28</v>
      </c>
      <c r="AT31" s="31">
        <v>8.8262999999999998</v>
      </c>
      <c r="AU31" s="35">
        <f>100000*(AT31/AS31^3)</f>
        <v>1.6437190933329333</v>
      </c>
    </row>
    <row r="32" spans="1:47" s="26" customFormat="1" x14ac:dyDescent="0.25">
      <c r="A32" s="33"/>
      <c r="D32" s="34"/>
      <c r="H32" s="20">
        <v>39</v>
      </c>
      <c r="I32" s="3">
        <v>62.12</v>
      </c>
      <c r="J32" s="3">
        <v>49.06</v>
      </c>
      <c r="K32" s="5">
        <v>1.9271</v>
      </c>
      <c r="L32" s="13">
        <f t="shared" si="1"/>
        <v>1.6320055066368129</v>
      </c>
      <c r="M32" s="20" t="s">
        <v>10</v>
      </c>
      <c r="O32" s="20">
        <v>43</v>
      </c>
      <c r="P32" s="3">
        <v>66.66</v>
      </c>
      <c r="Q32" s="3">
        <v>51.83</v>
      </c>
      <c r="R32" s="4">
        <v>2.4598</v>
      </c>
      <c r="S32" s="13">
        <f t="shared" si="2"/>
        <v>1.7666729954108105</v>
      </c>
      <c r="T32" s="20" t="s">
        <v>10</v>
      </c>
      <c r="AQ32" s="20">
        <v>28</v>
      </c>
      <c r="AR32" s="30">
        <v>90.96</v>
      </c>
      <c r="AS32" s="30">
        <v>73.77</v>
      </c>
      <c r="AT32" s="31">
        <v>6.1581999999999999</v>
      </c>
      <c r="AU32" s="35">
        <f>100000*(AT32/AS32^3)</f>
        <v>1.5339614271172932</v>
      </c>
    </row>
    <row r="33" spans="1:47" s="26" customFormat="1" x14ac:dyDescent="0.25">
      <c r="A33" s="33"/>
      <c r="D33" s="34"/>
      <c r="H33" s="20">
        <v>40</v>
      </c>
      <c r="I33" s="3">
        <v>50.09</v>
      </c>
      <c r="J33" s="3">
        <v>39.97</v>
      </c>
      <c r="K33" s="5">
        <v>1.0541</v>
      </c>
      <c r="L33" s="13">
        <f t="shared" si="1"/>
        <v>1.6507426359992075</v>
      </c>
      <c r="M33" s="20" t="s">
        <v>10</v>
      </c>
      <c r="O33" s="20">
        <v>44</v>
      </c>
      <c r="P33" s="3">
        <v>54.76</v>
      </c>
      <c r="Q33" s="3">
        <v>41.73</v>
      </c>
      <c r="R33" s="4">
        <v>1.3774999999999999</v>
      </c>
      <c r="S33" s="13">
        <f t="shared" si="2"/>
        <v>1.8955989234767086</v>
      </c>
      <c r="T33" s="20" t="s">
        <v>10</v>
      </c>
      <c r="AQ33" s="20">
        <v>29</v>
      </c>
      <c r="AR33" s="30">
        <v>92.4</v>
      </c>
      <c r="AS33" s="30">
        <v>96.96</v>
      </c>
      <c r="AT33" s="31">
        <v>7.3083999999999998</v>
      </c>
      <c r="AU33" s="35">
        <f>100000*(AT33/AS33^3)</f>
        <v>0.80176019028437828</v>
      </c>
    </row>
    <row r="34" spans="1:47" s="26" customFormat="1" x14ac:dyDescent="0.25">
      <c r="A34" s="33"/>
      <c r="D34" s="34"/>
      <c r="H34" s="20">
        <v>41</v>
      </c>
      <c r="I34" s="3">
        <v>75.739999999999995</v>
      </c>
      <c r="J34" s="3">
        <v>59.42</v>
      </c>
      <c r="K34" s="5">
        <v>4.0053999999999998</v>
      </c>
      <c r="L34" s="13">
        <f t="shared" si="1"/>
        <v>1.9091847253278504</v>
      </c>
      <c r="M34" s="20" t="s">
        <v>10</v>
      </c>
      <c r="O34" s="20">
        <v>45</v>
      </c>
      <c r="P34" s="3">
        <v>61.56</v>
      </c>
      <c r="Q34" s="3">
        <v>49.02</v>
      </c>
      <c r="R34" s="4">
        <v>1.8793</v>
      </c>
      <c r="S34" s="13">
        <f t="shared" si="2"/>
        <v>1.5954242650313166</v>
      </c>
      <c r="T34" s="20" t="s">
        <v>10</v>
      </c>
      <c r="AQ34" s="20">
        <v>30</v>
      </c>
      <c r="AR34" s="30">
        <v>86.78</v>
      </c>
      <c r="AS34" s="30">
        <v>68.78</v>
      </c>
      <c r="AT34" s="31">
        <v>6.2652000000000001</v>
      </c>
      <c r="AU34" s="35">
        <f>100000*(AT34/AS34^3)</f>
        <v>1.9255217330628698</v>
      </c>
    </row>
    <row r="35" spans="1:47" s="26" customFormat="1" x14ac:dyDescent="0.25">
      <c r="A35" s="33"/>
      <c r="D35" s="34"/>
      <c r="H35" s="20">
        <v>44</v>
      </c>
      <c r="I35" s="3">
        <v>58.69</v>
      </c>
      <c r="J35" s="3">
        <v>45.6</v>
      </c>
      <c r="K35" s="5">
        <v>1.5374000000000001</v>
      </c>
      <c r="L35" s="13">
        <f t="shared" si="1"/>
        <v>1.6214081390765311</v>
      </c>
      <c r="M35" s="20" t="s">
        <v>10</v>
      </c>
      <c r="O35" s="20">
        <v>46</v>
      </c>
      <c r="P35" s="3">
        <v>49.45</v>
      </c>
      <c r="Q35" s="3">
        <v>39.119999999999997</v>
      </c>
      <c r="R35" s="4">
        <v>0.98760000000000003</v>
      </c>
      <c r="S35" s="13">
        <f t="shared" si="2"/>
        <v>1.6496223912923622</v>
      </c>
      <c r="T35" s="20" t="s">
        <v>10</v>
      </c>
      <c r="AQ35" s="20">
        <v>31</v>
      </c>
      <c r="AR35" s="30">
        <v>79.77</v>
      </c>
      <c r="AS35" s="30">
        <v>63.65</v>
      </c>
      <c r="AT35" s="31">
        <v>4.3974000000000002</v>
      </c>
      <c r="AU35" s="35">
        <f>100000*(AT35/AS35^3)</f>
        <v>1.7052998274253079</v>
      </c>
    </row>
    <row r="36" spans="1:47" s="26" customFormat="1" x14ac:dyDescent="0.25">
      <c r="A36" s="33"/>
      <c r="D36" s="34"/>
      <c r="H36" s="20">
        <v>46</v>
      </c>
      <c r="I36" s="3">
        <v>55.34</v>
      </c>
      <c r="J36" s="3">
        <v>43.59</v>
      </c>
      <c r="K36" s="5">
        <v>1.4196</v>
      </c>
      <c r="L36" s="13">
        <f t="shared" si="1"/>
        <v>1.7139785542815409</v>
      </c>
      <c r="M36" s="20" t="s">
        <v>10</v>
      </c>
      <c r="O36" s="20">
        <v>47</v>
      </c>
      <c r="P36" s="3">
        <v>61.48</v>
      </c>
      <c r="Q36" s="3">
        <v>48.55</v>
      </c>
      <c r="R36" s="4">
        <v>1.8534999999999999</v>
      </c>
      <c r="S36" s="13">
        <f t="shared" si="2"/>
        <v>1.6196638445800986</v>
      </c>
      <c r="T36" s="20" t="s">
        <v>10</v>
      </c>
      <c r="AQ36" s="20">
        <v>32</v>
      </c>
      <c r="AR36" s="30">
        <v>88.49</v>
      </c>
      <c r="AS36" s="30">
        <v>70.11</v>
      </c>
      <c r="AT36" s="31">
        <v>5.9511000000000003</v>
      </c>
      <c r="AU36" s="35">
        <f>100000*(AT36/AS36^3)</f>
        <v>1.7268608621980268</v>
      </c>
    </row>
    <row r="37" spans="1:47" s="26" customFormat="1" x14ac:dyDescent="0.25">
      <c r="A37" s="33"/>
      <c r="D37" s="34"/>
      <c r="H37" s="20">
        <v>47</v>
      </c>
      <c r="I37" s="3">
        <v>53.49</v>
      </c>
      <c r="J37" s="3">
        <v>42.33</v>
      </c>
      <c r="K37" s="5">
        <v>1.3605</v>
      </c>
      <c r="L37" s="13">
        <f t="shared" si="1"/>
        <v>1.7937162420988997</v>
      </c>
      <c r="M37" s="20" t="s">
        <v>10</v>
      </c>
      <c r="O37" s="20">
        <v>48</v>
      </c>
      <c r="P37" s="3">
        <v>60.53</v>
      </c>
      <c r="Q37" s="3">
        <v>48.28</v>
      </c>
      <c r="R37" s="4">
        <v>2.1291000000000002</v>
      </c>
      <c r="S37" s="13">
        <f t="shared" ref="S37:S68" si="6">100000*(R37/Q37^3)</f>
        <v>1.8918830039825207</v>
      </c>
      <c r="T37" s="20" t="s">
        <v>10</v>
      </c>
      <c r="AQ37" s="20">
        <v>33</v>
      </c>
      <c r="AR37" s="30">
        <v>83</v>
      </c>
      <c r="AS37" s="30">
        <v>66.77</v>
      </c>
      <c r="AT37" s="31">
        <v>5.2618999999999998</v>
      </c>
      <c r="AU37" s="35">
        <f>100000*(AT37/AS37^3)</f>
        <v>1.7676588891813227</v>
      </c>
    </row>
    <row r="38" spans="1:47" s="26" customFormat="1" x14ac:dyDescent="0.25">
      <c r="A38" s="33"/>
      <c r="D38" s="34"/>
      <c r="H38" s="20">
        <v>49</v>
      </c>
      <c r="I38" s="3">
        <v>54.23</v>
      </c>
      <c r="J38" s="3">
        <v>42.05</v>
      </c>
      <c r="K38" s="5">
        <v>1.2072000000000001</v>
      </c>
      <c r="L38" s="13">
        <f t="shared" si="1"/>
        <v>1.6236081638097042</v>
      </c>
      <c r="M38" s="20" t="s">
        <v>10</v>
      </c>
      <c r="O38" s="20">
        <v>49</v>
      </c>
      <c r="P38" s="3">
        <v>72.900000000000006</v>
      </c>
      <c r="Q38" s="3">
        <v>57.35</v>
      </c>
      <c r="R38" s="4">
        <v>3.3860999999999999</v>
      </c>
      <c r="S38" s="13">
        <f t="shared" si="6"/>
        <v>1.7951449143170752</v>
      </c>
      <c r="T38" s="20" t="s">
        <v>10</v>
      </c>
      <c r="AQ38" s="20">
        <v>34</v>
      </c>
      <c r="AR38" s="30">
        <v>81.72</v>
      </c>
      <c r="AS38" s="30">
        <v>66.86</v>
      </c>
      <c r="AT38" s="31">
        <v>5.3052000000000001</v>
      </c>
      <c r="AU38" s="35">
        <f>100000*(AT38/AS38^3)</f>
        <v>1.7750175205879382</v>
      </c>
    </row>
    <row r="39" spans="1:47" s="26" customFormat="1" x14ac:dyDescent="0.25">
      <c r="A39" s="33"/>
      <c r="D39" s="34"/>
      <c r="H39" s="20">
        <v>51</v>
      </c>
      <c r="I39" s="3">
        <v>55.8</v>
      </c>
      <c r="J39" s="3">
        <v>43.33</v>
      </c>
      <c r="K39" s="5">
        <v>1.2059</v>
      </c>
      <c r="L39" s="13">
        <f t="shared" si="1"/>
        <v>1.4823311261135679</v>
      </c>
      <c r="M39" s="20" t="s">
        <v>10</v>
      </c>
      <c r="O39" s="20">
        <v>50</v>
      </c>
      <c r="P39" s="3">
        <v>61.42</v>
      </c>
      <c r="Q39" s="3">
        <v>47.42</v>
      </c>
      <c r="R39" s="4">
        <v>1.6940999999999999</v>
      </c>
      <c r="S39" s="13">
        <f t="shared" si="6"/>
        <v>1.5887457197570709</v>
      </c>
      <c r="T39" s="20" t="s">
        <v>10</v>
      </c>
      <c r="AQ39" s="20">
        <v>35</v>
      </c>
      <c r="AR39" s="30">
        <v>96.3</v>
      </c>
      <c r="AS39" s="30">
        <v>76.92</v>
      </c>
      <c r="AT39" s="31">
        <v>8.6976999999999993</v>
      </c>
      <c r="AU39" s="35">
        <f>100000*(AT39/AS39^3)</f>
        <v>1.9111140145085157</v>
      </c>
    </row>
    <row r="40" spans="1:47" s="26" customFormat="1" x14ac:dyDescent="0.25">
      <c r="A40" s="33"/>
      <c r="D40" s="34"/>
      <c r="H40" s="20">
        <v>53</v>
      </c>
      <c r="I40" s="3">
        <v>54.33</v>
      </c>
      <c r="J40" s="3">
        <v>43.14</v>
      </c>
      <c r="K40" s="5">
        <v>1.0736000000000001</v>
      </c>
      <c r="L40" s="13">
        <f t="shared" si="1"/>
        <v>1.3372175893217779</v>
      </c>
      <c r="M40" s="20" t="s">
        <v>10</v>
      </c>
      <c r="O40" s="20">
        <v>51</v>
      </c>
      <c r="P40" s="3">
        <v>58.5</v>
      </c>
      <c r="Q40" s="3">
        <v>46.33</v>
      </c>
      <c r="R40" s="4">
        <v>1.6245000000000001</v>
      </c>
      <c r="S40" s="13">
        <f t="shared" si="6"/>
        <v>1.633551440954305</v>
      </c>
      <c r="T40" s="20" t="s">
        <v>10</v>
      </c>
      <c r="Y40" s="27"/>
      <c r="AQ40" s="20">
        <v>36</v>
      </c>
      <c r="AR40" s="30">
        <v>87.99</v>
      </c>
      <c r="AS40" s="30">
        <v>69.709999999999994</v>
      </c>
      <c r="AT40" s="31">
        <v>6.3681000000000001</v>
      </c>
      <c r="AU40" s="35">
        <f>100000*(AT40/AS40^3)</f>
        <v>1.8798561884520102</v>
      </c>
    </row>
    <row r="41" spans="1:47" s="26" customFormat="1" x14ac:dyDescent="0.25">
      <c r="A41" s="33"/>
      <c r="D41" s="34"/>
      <c r="H41" s="6">
        <v>3</v>
      </c>
      <c r="I41" s="7">
        <v>47.71</v>
      </c>
      <c r="J41" s="7">
        <v>36.46</v>
      </c>
      <c r="K41" s="8">
        <v>0.96850000000000003</v>
      </c>
      <c r="L41" s="14">
        <f t="shared" si="1"/>
        <v>1.9982491278831604</v>
      </c>
      <c r="M41" s="7" t="s">
        <v>18</v>
      </c>
      <c r="O41" s="20">
        <v>52</v>
      </c>
      <c r="P41" s="3">
        <v>59.07</v>
      </c>
      <c r="Q41" s="3">
        <v>45.32</v>
      </c>
      <c r="R41" s="4">
        <v>1.8047</v>
      </c>
      <c r="S41" s="13">
        <f t="shared" si="6"/>
        <v>1.9388102843663682</v>
      </c>
      <c r="T41" s="20" t="s">
        <v>10</v>
      </c>
      <c r="Y41" s="27"/>
      <c r="AQ41" s="20">
        <v>37</v>
      </c>
      <c r="AR41" s="30">
        <v>81.69</v>
      </c>
      <c r="AS41" s="30">
        <v>64.94</v>
      </c>
      <c r="AT41" s="31">
        <v>4.4413</v>
      </c>
      <c r="AU41" s="35">
        <f>100000*(AT41/AS41^3)</f>
        <v>1.6217102322853323</v>
      </c>
    </row>
    <row r="42" spans="1:47" s="26" customFormat="1" x14ac:dyDescent="0.25">
      <c r="A42" s="33"/>
      <c r="D42" s="34"/>
      <c r="H42" s="6">
        <v>6</v>
      </c>
      <c r="I42" s="7">
        <v>46.29</v>
      </c>
      <c r="J42" s="7">
        <v>35.729999999999997</v>
      </c>
      <c r="K42" s="8">
        <v>0.89419999999999999</v>
      </c>
      <c r="L42" s="14">
        <f t="shared" si="1"/>
        <v>1.9603590273403968</v>
      </c>
      <c r="M42" s="7" t="s">
        <v>18</v>
      </c>
      <c r="O42" s="20">
        <v>53</v>
      </c>
      <c r="P42" s="3">
        <v>55.62</v>
      </c>
      <c r="Q42" s="3">
        <v>42.39</v>
      </c>
      <c r="R42" s="4">
        <v>1.3559000000000001</v>
      </c>
      <c r="S42" s="13">
        <f t="shared" si="6"/>
        <v>1.7800713528346102</v>
      </c>
      <c r="T42" s="20" t="s">
        <v>10</v>
      </c>
      <c r="Y42" s="27"/>
      <c r="AQ42" s="20">
        <v>38</v>
      </c>
      <c r="AR42" s="30">
        <v>87.05</v>
      </c>
      <c r="AS42" s="30">
        <v>69.39</v>
      </c>
      <c r="AT42" s="31">
        <v>5.7923999999999998</v>
      </c>
      <c r="AU42" s="35">
        <f>100000*(AT42/AS42^3)</f>
        <v>1.7336757815910802</v>
      </c>
    </row>
    <row r="43" spans="1:47" s="26" customFormat="1" x14ac:dyDescent="0.25">
      <c r="A43" s="33"/>
      <c r="D43" s="34"/>
      <c r="H43" s="6">
        <v>9</v>
      </c>
      <c r="I43" s="7">
        <v>53.35</v>
      </c>
      <c r="J43" s="7">
        <v>41.4</v>
      </c>
      <c r="K43" s="8">
        <v>1.2939000000000001</v>
      </c>
      <c r="L43" s="14">
        <f t="shared" si="1"/>
        <v>1.8234744794747721</v>
      </c>
      <c r="M43" s="7" t="s">
        <v>18</v>
      </c>
      <c r="O43" s="20">
        <v>54</v>
      </c>
      <c r="P43" s="3">
        <v>48.79</v>
      </c>
      <c r="Q43" s="3">
        <v>37.520000000000003</v>
      </c>
      <c r="R43" s="4">
        <v>0.9587</v>
      </c>
      <c r="S43" s="13">
        <f t="shared" si="6"/>
        <v>1.8150735923733092</v>
      </c>
      <c r="T43" s="20" t="s">
        <v>10</v>
      </c>
      <c r="AQ43" s="20">
        <v>39</v>
      </c>
      <c r="AR43" s="30">
        <v>71.78</v>
      </c>
      <c r="AS43" s="30">
        <v>55.62</v>
      </c>
      <c r="AT43" s="31">
        <v>2.9620000000000002</v>
      </c>
      <c r="AU43" s="35">
        <f>100000*(AT43/AS43^3)</f>
        <v>1.7214408340979901</v>
      </c>
    </row>
    <row r="44" spans="1:47" s="26" customFormat="1" x14ac:dyDescent="0.25">
      <c r="A44" s="33"/>
      <c r="D44" s="34"/>
      <c r="H44" s="6">
        <v>14</v>
      </c>
      <c r="I44" s="7">
        <v>50.44</v>
      </c>
      <c r="J44" s="7">
        <v>39.409999999999997</v>
      </c>
      <c r="K44" s="8">
        <v>0.96309999999999996</v>
      </c>
      <c r="L44" s="14">
        <f t="shared" si="1"/>
        <v>1.5734468534361037</v>
      </c>
      <c r="M44" s="7" t="s">
        <v>18</v>
      </c>
      <c r="O44" s="20">
        <v>56</v>
      </c>
      <c r="P44" s="3">
        <v>55.71</v>
      </c>
      <c r="Q44" s="3">
        <v>44.11</v>
      </c>
      <c r="R44" s="4">
        <v>1.4797</v>
      </c>
      <c r="S44" s="13">
        <f t="shared" si="6"/>
        <v>1.724100193006741</v>
      </c>
      <c r="T44" s="20" t="s">
        <v>10</v>
      </c>
      <c r="AQ44" s="20">
        <v>40</v>
      </c>
      <c r="AR44" s="30">
        <v>84</v>
      </c>
      <c r="AS44" s="30">
        <v>66</v>
      </c>
      <c r="AT44" s="31">
        <v>4.8379000000000003</v>
      </c>
      <c r="AU44" s="35">
        <f>100000*(AT44/AS44^3)</f>
        <v>1.6827712385563625</v>
      </c>
    </row>
    <row r="45" spans="1:47" s="26" customFormat="1" x14ac:dyDescent="0.25">
      <c r="H45" s="6">
        <v>18</v>
      </c>
      <c r="I45" s="7">
        <v>64.87</v>
      </c>
      <c r="J45" s="7">
        <v>52.5</v>
      </c>
      <c r="K45" s="8">
        <v>2.1654</v>
      </c>
      <c r="L45" s="14">
        <f t="shared" si="1"/>
        <v>1.4964431486880465</v>
      </c>
      <c r="M45" s="7" t="s">
        <v>18</v>
      </c>
      <c r="O45" s="20">
        <v>57</v>
      </c>
      <c r="P45" s="3">
        <v>62.94</v>
      </c>
      <c r="Q45" s="3">
        <v>48.64</v>
      </c>
      <c r="R45" s="4">
        <v>1.7034</v>
      </c>
      <c r="S45" s="13">
        <f t="shared" si="6"/>
        <v>1.4802529801778741</v>
      </c>
      <c r="T45" s="20" t="s">
        <v>10</v>
      </c>
      <c r="AQ45" s="20">
        <v>41</v>
      </c>
      <c r="AR45" s="30">
        <v>96.6</v>
      </c>
      <c r="AS45" s="30">
        <v>78.02</v>
      </c>
      <c r="AT45" s="31">
        <v>7.6852999999999998</v>
      </c>
      <c r="AU45" s="35">
        <f>100000*(AT45/AS45^3)</f>
        <v>1.6182402057415561</v>
      </c>
    </row>
    <row r="46" spans="1:47" s="26" customFormat="1" x14ac:dyDescent="0.25">
      <c r="D46" s="34"/>
      <c r="H46" s="6">
        <v>20</v>
      </c>
      <c r="I46" s="7">
        <v>43.94</v>
      </c>
      <c r="J46" s="7">
        <v>35.04</v>
      </c>
      <c r="K46" s="8">
        <v>0.71689999999999998</v>
      </c>
      <c r="L46" s="14">
        <f t="shared" si="1"/>
        <v>1.6663502381691593</v>
      </c>
      <c r="M46" s="7" t="s">
        <v>18</v>
      </c>
      <c r="O46" s="20">
        <v>58</v>
      </c>
      <c r="P46" s="3">
        <v>66.66</v>
      </c>
      <c r="Q46" s="3">
        <v>46.28</v>
      </c>
      <c r="R46" s="4">
        <v>1.7687999999999999</v>
      </c>
      <c r="S46" s="13">
        <f t="shared" si="6"/>
        <v>1.7844265597121167</v>
      </c>
      <c r="T46" s="20" t="s">
        <v>10</v>
      </c>
      <c r="AQ46" s="20">
        <v>42</v>
      </c>
      <c r="AR46" s="30">
        <v>92.62</v>
      </c>
      <c r="AS46" s="30">
        <v>74</v>
      </c>
      <c r="AT46" s="31">
        <v>6.4474</v>
      </c>
      <c r="AU46" s="35">
        <f>100000*(AT46/AS46^3)</f>
        <v>1.5910706177324148</v>
      </c>
    </row>
    <row r="47" spans="1:47" s="26" customFormat="1" x14ac:dyDescent="0.25">
      <c r="D47" s="34"/>
      <c r="H47" s="6">
        <v>27</v>
      </c>
      <c r="I47" s="7">
        <v>68.98</v>
      </c>
      <c r="J47" s="7">
        <v>56.07</v>
      </c>
      <c r="K47" s="8">
        <v>2.7875999999999999</v>
      </c>
      <c r="L47" s="14">
        <f t="shared" si="1"/>
        <v>1.5813892694325082</v>
      </c>
      <c r="M47" s="7" t="s">
        <v>18</v>
      </c>
      <c r="O47" s="20">
        <v>59</v>
      </c>
      <c r="P47" s="3">
        <v>83.24</v>
      </c>
      <c r="Q47" s="3">
        <v>66.61</v>
      </c>
      <c r="R47" s="4">
        <v>5.2685000000000004</v>
      </c>
      <c r="S47" s="13">
        <f t="shared" si="6"/>
        <v>1.7826606718910927</v>
      </c>
      <c r="T47" s="20" t="s">
        <v>10</v>
      </c>
      <c r="AQ47" s="20">
        <v>43</v>
      </c>
      <c r="AR47" s="30">
        <v>97.39</v>
      </c>
      <c r="AS47" s="30">
        <v>77.489999999999995</v>
      </c>
      <c r="AT47" s="31">
        <v>7.7089999999999996</v>
      </c>
      <c r="AU47" s="35">
        <f>100000*(AT47/AS47^3)</f>
        <v>1.6567655787147997</v>
      </c>
    </row>
    <row r="48" spans="1:47" s="26" customFormat="1" x14ac:dyDescent="0.25">
      <c r="D48" s="34"/>
      <c r="H48" s="6">
        <v>33</v>
      </c>
      <c r="I48" s="7">
        <v>51.8</v>
      </c>
      <c r="J48" s="7">
        <v>40.340000000000003</v>
      </c>
      <c r="K48" s="8">
        <v>1.1109</v>
      </c>
      <c r="L48" s="14">
        <f t="shared" si="1"/>
        <v>1.6922607637443356</v>
      </c>
      <c r="M48" s="7" t="s">
        <v>18</v>
      </c>
      <c r="O48" s="20">
        <v>60</v>
      </c>
      <c r="P48" s="3">
        <v>56.13</v>
      </c>
      <c r="Q48" s="3">
        <v>43.71</v>
      </c>
      <c r="R48" s="4">
        <v>1.4142999999999999</v>
      </c>
      <c r="S48" s="13">
        <f t="shared" si="6"/>
        <v>1.6935542845106979</v>
      </c>
      <c r="T48" s="20" t="s">
        <v>10</v>
      </c>
      <c r="AQ48" s="20">
        <v>44</v>
      </c>
      <c r="AR48" s="30">
        <v>90.55</v>
      </c>
      <c r="AS48" s="30">
        <v>71.849999999999994</v>
      </c>
      <c r="AT48" s="31">
        <v>6.4222999999999999</v>
      </c>
      <c r="AU48" s="35">
        <f>100000*(AT48/AS48^3)</f>
        <v>1.7314512616105158</v>
      </c>
    </row>
    <row r="49" spans="4:47" s="26" customFormat="1" x14ac:dyDescent="0.25">
      <c r="D49" s="34"/>
      <c r="H49" s="6">
        <v>35</v>
      </c>
      <c r="I49" s="7">
        <v>50.52</v>
      </c>
      <c r="J49" s="7">
        <v>38.65</v>
      </c>
      <c r="K49" s="8">
        <v>0.98270000000000002</v>
      </c>
      <c r="L49" s="14">
        <f t="shared" si="1"/>
        <v>1.7020505775621857</v>
      </c>
      <c r="M49" s="7" t="s">
        <v>18</v>
      </c>
      <c r="O49" s="20">
        <v>61</v>
      </c>
      <c r="P49" s="3">
        <v>52.03</v>
      </c>
      <c r="Q49" s="3">
        <v>39.68</v>
      </c>
      <c r="R49" s="4">
        <v>1.1467000000000001</v>
      </c>
      <c r="S49" s="13">
        <f t="shared" si="6"/>
        <v>1.8354173049294198</v>
      </c>
      <c r="T49" s="20" t="s">
        <v>10</v>
      </c>
      <c r="AQ49" s="20">
        <v>45</v>
      </c>
      <c r="AR49" s="30">
        <v>101.87</v>
      </c>
      <c r="AS49" s="30">
        <v>82.19</v>
      </c>
      <c r="AT49" s="31">
        <v>8.9192</v>
      </c>
      <c r="AU49" s="35">
        <f>100000*(AT49/AS49^3)</f>
        <v>1.606456466667183</v>
      </c>
    </row>
    <row r="50" spans="4:47" s="26" customFormat="1" x14ac:dyDescent="0.25">
      <c r="D50" s="34"/>
      <c r="H50" s="6">
        <v>36</v>
      </c>
      <c r="I50" s="7">
        <v>47.18</v>
      </c>
      <c r="J50" s="7">
        <v>36.17</v>
      </c>
      <c r="K50" s="8">
        <v>0.71160000000000001</v>
      </c>
      <c r="L50" s="14">
        <f t="shared" si="1"/>
        <v>1.503801151799903</v>
      </c>
      <c r="M50" s="7" t="s">
        <v>18</v>
      </c>
      <c r="O50" s="20">
        <v>62</v>
      </c>
      <c r="P50" s="3">
        <v>49.12</v>
      </c>
      <c r="Q50" s="3">
        <v>37.92</v>
      </c>
      <c r="R50" s="4">
        <v>0.93410000000000004</v>
      </c>
      <c r="S50" s="13">
        <f t="shared" si="6"/>
        <v>1.7131223697238886</v>
      </c>
      <c r="T50" s="20" t="s">
        <v>10</v>
      </c>
      <c r="AQ50" s="20">
        <v>46</v>
      </c>
      <c r="AR50" s="30">
        <v>72.989999999999995</v>
      </c>
      <c r="AS50" s="30">
        <v>57.01</v>
      </c>
      <c r="AT50" s="31">
        <v>3.8443000000000001</v>
      </c>
      <c r="AU50" s="35">
        <f>100000*(AT50/AS50^3)</f>
        <v>2.0747422386042467</v>
      </c>
    </row>
    <row r="51" spans="4:47" s="26" customFormat="1" x14ac:dyDescent="0.25">
      <c r="D51" s="34"/>
      <c r="H51" s="6">
        <v>37</v>
      </c>
      <c r="I51" s="7">
        <v>47.92</v>
      </c>
      <c r="J51" s="7">
        <v>36.71</v>
      </c>
      <c r="K51" s="8">
        <v>0.77539999999999998</v>
      </c>
      <c r="L51" s="14">
        <f t="shared" si="1"/>
        <v>1.567374017522835</v>
      </c>
      <c r="M51" s="7" t="s">
        <v>18</v>
      </c>
      <c r="O51" s="20">
        <v>63</v>
      </c>
      <c r="P51" s="3">
        <v>57.12</v>
      </c>
      <c r="Q51" s="3">
        <v>45.26</v>
      </c>
      <c r="R51" s="4">
        <v>1.7642</v>
      </c>
      <c r="S51" s="13">
        <f t="shared" si="6"/>
        <v>1.9028483100805282</v>
      </c>
      <c r="T51" s="20" t="s">
        <v>10</v>
      </c>
      <c r="AQ51" s="20">
        <v>47</v>
      </c>
      <c r="AR51" s="30">
        <v>81.27</v>
      </c>
      <c r="AS51" s="30">
        <v>63.79</v>
      </c>
      <c r="AT51" s="31">
        <v>4.9794</v>
      </c>
      <c r="AU51" s="35">
        <f>100000*(AT51/AS51^3)</f>
        <v>1.9183118453449435</v>
      </c>
    </row>
    <row r="52" spans="4:47" s="26" customFormat="1" x14ac:dyDescent="0.25">
      <c r="D52" s="34"/>
      <c r="H52" s="6">
        <v>42</v>
      </c>
      <c r="I52" s="7">
        <v>64.95</v>
      </c>
      <c r="J52" s="7">
        <v>51.23</v>
      </c>
      <c r="K52" s="8">
        <v>2.3864999999999998</v>
      </c>
      <c r="L52" s="14">
        <f t="shared" si="1"/>
        <v>1.7749591855039153</v>
      </c>
      <c r="M52" s="7" t="s">
        <v>18</v>
      </c>
      <c r="O52" s="20">
        <v>64</v>
      </c>
      <c r="P52" s="3">
        <v>56.44</v>
      </c>
      <c r="Q52" s="3">
        <v>42.18</v>
      </c>
      <c r="R52" s="4">
        <v>1.4955000000000001</v>
      </c>
      <c r="S52" s="13">
        <f t="shared" si="6"/>
        <v>1.9928136585791867</v>
      </c>
      <c r="T52" s="20" t="s">
        <v>10</v>
      </c>
      <c r="AQ52" s="20">
        <v>48</v>
      </c>
      <c r="AR52" s="30">
        <v>85.95</v>
      </c>
      <c r="AS52" s="30">
        <v>70.81</v>
      </c>
      <c r="AT52" s="31">
        <v>5.4170999999999996</v>
      </c>
      <c r="AU52" s="35">
        <f>100000*(AT52/AS52^3)</f>
        <v>1.5257489143446135</v>
      </c>
    </row>
    <row r="53" spans="4:47" s="26" customFormat="1" x14ac:dyDescent="0.25">
      <c r="D53" s="34"/>
      <c r="H53" s="6">
        <v>43</v>
      </c>
      <c r="I53" s="7">
        <v>72.900000000000006</v>
      </c>
      <c r="J53" s="7">
        <v>56.74</v>
      </c>
      <c r="K53" s="8">
        <v>3.0815000000000001</v>
      </c>
      <c r="L53" s="14">
        <f t="shared" si="1"/>
        <v>1.686918797677019</v>
      </c>
      <c r="M53" s="7" t="s">
        <v>18</v>
      </c>
      <c r="O53" s="20">
        <v>68</v>
      </c>
      <c r="P53" s="3">
        <v>54.71</v>
      </c>
      <c r="Q53" s="3">
        <v>43.58</v>
      </c>
      <c r="R53" s="4">
        <v>1.1296999999999999</v>
      </c>
      <c r="S53" s="13">
        <f t="shared" si="6"/>
        <v>1.364901939922202</v>
      </c>
      <c r="T53" s="20" t="s">
        <v>10</v>
      </c>
      <c r="AQ53" s="20">
        <v>49</v>
      </c>
      <c r="AR53" s="30">
        <v>87.44</v>
      </c>
      <c r="AS53" s="30">
        <v>70.42</v>
      </c>
      <c r="AT53" s="31">
        <v>5.8535000000000004</v>
      </c>
      <c r="AU53" s="35">
        <f>100000*(AT53/AS53^3)</f>
        <v>1.6762066546016836</v>
      </c>
    </row>
    <row r="54" spans="4:47" s="26" customFormat="1" x14ac:dyDescent="0.25">
      <c r="D54" s="34"/>
      <c r="H54" s="6">
        <v>45</v>
      </c>
      <c r="I54" s="7">
        <v>49.81</v>
      </c>
      <c r="J54" s="7">
        <v>38.049999999999997</v>
      </c>
      <c r="K54" s="8">
        <v>0.84760000000000002</v>
      </c>
      <c r="L54" s="14">
        <f t="shared" si="1"/>
        <v>1.5386043810411933</v>
      </c>
      <c r="M54" s="7" t="s">
        <v>18</v>
      </c>
      <c r="O54" s="20">
        <v>70</v>
      </c>
      <c r="P54" s="3">
        <v>55.92</v>
      </c>
      <c r="Q54" s="3">
        <v>43.08</v>
      </c>
      <c r="R54" s="4">
        <v>1.5309999999999999</v>
      </c>
      <c r="S54" s="13">
        <f t="shared" si="6"/>
        <v>1.9149088522838087</v>
      </c>
      <c r="T54" s="20" t="s">
        <v>10</v>
      </c>
      <c r="AQ54" s="20">
        <v>50</v>
      </c>
      <c r="AR54" s="30">
        <v>87.22</v>
      </c>
      <c r="AS54" s="30">
        <v>69.900000000000006</v>
      </c>
      <c r="AT54" s="31">
        <v>6.2351999999999999</v>
      </c>
      <c r="AU54" s="35">
        <f>100000*(AT54/AS54^3)</f>
        <v>1.8256556318590711</v>
      </c>
    </row>
    <row r="55" spans="4:47" s="26" customFormat="1" x14ac:dyDescent="0.25">
      <c r="D55" s="34"/>
      <c r="H55" s="6">
        <v>48</v>
      </c>
      <c r="I55" s="7">
        <v>47.33</v>
      </c>
      <c r="J55" s="7">
        <v>38.03</v>
      </c>
      <c r="K55" s="8">
        <v>0.79339999999999999</v>
      </c>
      <c r="L55" s="14">
        <f t="shared" si="1"/>
        <v>1.4424913577886938</v>
      </c>
      <c r="M55" s="7" t="s">
        <v>18</v>
      </c>
      <c r="O55" s="20">
        <v>71</v>
      </c>
      <c r="P55" s="3">
        <v>55.01</v>
      </c>
      <c r="Q55" s="3">
        <v>40.57</v>
      </c>
      <c r="R55" s="4">
        <v>1.2456</v>
      </c>
      <c r="S55" s="13">
        <f t="shared" si="6"/>
        <v>1.8653639375817832</v>
      </c>
      <c r="T55" s="20" t="s">
        <v>10</v>
      </c>
    </row>
    <row r="56" spans="4:47" s="26" customFormat="1" x14ac:dyDescent="0.25">
      <c r="D56" s="34"/>
      <c r="H56" s="6">
        <v>50</v>
      </c>
      <c r="I56" s="7">
        <v>46.99</v>
      </c>
      <c r="J56" s="7">
        <v>37.880000000000003</v>
      </c>
      <c r="K56" s="8">
        <v>0.95489999999999997</v>
      </c>
      <c r="L56" s="14">
        <f t="shared" si="1"/>
        <v>1.7568228941651423</v>
      </c>
      <c r="M56" s="7" t="s">
        <v>18</v>
      </c>
      <c r="O56" s="20">
        <v>72</v>
      </c>
      <c r="P56" s="3">
        <v>47</v>
      </c>
      <c r="Q56" s="3">
        <v>36.35</v>
      </c>
      <c r="R56" s="4">
        <v>0.63900000000000001</v>
      </c>
      <c r="S56" s="13">
        <f t="shared" si="6"/>
        <v>1.3304164698292684</v>
      </c>
      <c r="T56" s="20" t="s">
        <v>10</v>
      </c>
    </row>
    <row r="57" spans="4:47" s="26" customFormat="1" x14ac:dyDescent="0.25">
      <c r="D57" s="34"/>
      <c r="H57" s="6">
        <v>52</v>
      </c>
      <c r="I57" s="7">
        <v>55.64</v>
      </c>
      <c r="J57" s="7">
        <v>42.91</v>
      </c>
      <c r="K57" s="8">
        <v>0.99399999999999999</v>
      </c>
      <c r="L57" s="14">
        <f t="shared" si="1"/>
        <v>1.2580874810355596</v>
      </c>
      <c r="M57" s="7" t="s">
        <v>18</v>
      </c>
      <c r="O57" s="20">
        <v>73</v>
      </c>
      <c r="P57" s="3">
        <v>72.78</v>
      </c>
      <c r="Q57" s="3">
        <v>57.44</v>
      </c>
      <c r="R57" s="4">
        <v>3.0266999999999999</v>
      </c>
      <c r="S57" s="13">
        <f t="shared" si="6"/>
        <v>1.5970778374693815</v>
      </c>
      <c r="T57" s="20" t="s">
        <v>10</v>
      </c>
    </row>
    <row r="58" spans="4:47" s="26" customFormat="1" x14ac:dyDescent="0.25">
      <c r="D58" s="34"/>
      <c r="O58" s="20">
        <v>78</v>
      </c>
      <c r="P58" s="3">
        <v>87.78</v>
      </c>
      <c r="Q58" s="3">
        <v>70.239999999999995</v>
      </c>
      <c r="R58" s="4">
        <v>5.2538999999999998</v>
      </c>
      <c r="S58" s="13">
        <f t="shared" si="6"/>
        <v>1.5161015568063216</v>
      </c>
      <c r="T58" s="20" t="s">
        <v>10</v>
      </c>
    </row>
    <row r="59" spans="4:47" s="26" customFormat="1" x14ac:dyDescent="0.25">
      <c r="D59" s="34"/>
      <c r="O59" s="20">
        <v>80</v>
      </c>
      <c r="P59" s="3">
        <v>86.37</v>
      </c>
      <c r="Q59" s="3">
        <v>68.150000000000006</v>
      </c>
      <c r="R59" s="4">
        <v>5.2507999999999999</v>
      </c>
      <c r="S59" s="13">
        <f t="shared" si="6"/>
        <v>1.6589293700453971</v>
      </c>
      <c r="T59" s="20" t="s">
        <v>10</v>
      </c>
    </row>
    <row r="60" spans="4:47" s="26" customFormat="1" x14ac:dyDescent="0.25">
      <c r="D60" s="34"/>
      <c r="O60" s="20">
        <v>81</v>
      </c>
      <c r="P60" s="3">
        <v>82.1</v>
      </c>
      <c r="Q60" s="3">
        <v>62.98</v>
      </c>
      <c r="R60" s="4">
        <v>4.2933000000000003</v>
      </c>
      <c r="S60" s="13">
        <f t="shared" si="6"/>
        <v>1.7186334787527477</v>
      </c>
      <c r="T60" s="20" t="s">
        <v>10</v>
      </c>
    </row>
    <row r="61" spans="4:47" s="26" customFormat="1" x14ac:dyDescent="0.25">
      <c r="D61" s="34"/>
      <c r="O61" s="20">
        <v>82</v>
      </c>
      <c r="P61" s="3">
        <v>79.510000000000005</v>
      </c>
      <c r="Q61" s="3">
        <v>61.8</v>
      </c>
      <c r="R61" s="4">
        <v>4.1708999999999996</v>
      </c>
      <c r="S61" s="13">
        <f t="shared" si="6"/>
        <v>1.7671131236093025</v>
      </c>
      <c r="T61" s="20" t="s">
        <v>10</v>
      </c>
    </row>
    <row r="62" spans="4:47" s="26" customFormat="1" x14ac:dyDescent="0.25">
      <c r="D62" s="34"/>
      <c r="O62" s="20">
        <v>84</v>
      </c>
      <c r="P62" s="3">
        <v>67.98</v>
      </c>
      <c r="Q62" s="3">
        <v>55.87</v>
      </c>
      <c r="R62" s="4">
        <v>2.6776</v>
      </c>
      <c r="S62" s="13">
        <f t="shared" si="6"/>
        <v>1.5353581026691481</v>
      </c>
      <c r="T62" s="20" t="s">
        <v>10</v>
      </c>
    </row>
    <row r="63" spans="4:47" s="26" customFormat="1" x14ac:dyDescent="0.25">
      <c r="D63" s="34"/>
      <c r="O63" s="20">
        <v>85</v>
      </c>
      <c r="P63" s="3">
        <v>67.650000000000006</v>
      </c>
      <c r="Q63" s="3">
        <v>54.54</v>
      </c>
      <c r="R63" s="4">
        <v>2.6772999999999998</v>
      </c>
      <c r="S63" s="13">
        <f t="shared" si="6"/>
        <v>1.6502572035809344</v>
      </c>
      <c r="T63" s="20" t="s">
        <v>10</v>
      </c>
    </row>
    <row r="64" spans="4:47" s="26" customFormat="1" x14ac:dyDescent="0.25">
      <c r="D64" s="34"/>
      <c r="O64" s="20">
        <v>86</v>
      </c>
      <c r="P64" s="3">
        <v>72.7</v>
      </c>
      <c r="Q64" s="3">
        <v>57.63</v>
      </c>
      <c r="R64" s="4">
        <v>3.1840000000000002</v>
      </c>
      <c r="S64" s="13">
        <f t="shared" si="6"/>
        <v>1.6635168349218492</v>
      </c>
      <c r="T64" s="20" t="s">
        <v>10</v>
      </c>
    </row>
    <row r="65" spans="4:20" s="26" customFormat="1" x14ac:dyDescent="0.25">
      <c r="D65" s="34"/>
      <c r="O65" s="20">
        <v>87</v>
      </c>
      <c r="P65" s="3">
        <v>64.989999999999995</v>
      </c>
      <c r="Q65" s="3">
        <v>49.76</v>
      </c>
      <c r="R65" s="3">
        <v>2.3784999999999998</v>
      </c>
      <c r="S65" s="13">
        <f t="shared" si="6"/>
        <v>1.9304654826703296</v>
      </c>
      <c r="T65" s="20" t="s">
        <v>10</v>
      </c>
    </row>
    <row r="66" spans="4:20" s="26" customFormat="1" x14ac:dyDescent="0.25">
      <c r="D66" s="34"/>
      <c r="O66" s="20">
        <v>89</v>
      </c>
      <c r="P66" s="3">
        <v>50.39</v>
      </c>
      <c r="Q66" s="3">
        <v>39.869999999999997</v>
      </c>
      <c r="R66" s="4">
        <v>0.98780000000000001</v>
      </c>
      <c r="S66" s="13">
        <f t="shared" si="6"/>
        <v>1.5585843634044572</v>
      </c>
      <c r="T66" s="20" t="s">
        <v>10</v>
      </c>
    </row>
    <row r="67" spans="4:20" s="26" customFormat="1" x14ac:dyDescent="0.25">
      <c r="D67" s="34"/>
      <c r="O67" s="20">
        <v>90</v>
      </c>
      <c r="P67" s="3">
        <v>68.47</v>
      </c>
      <c r="Q67" s="3">
        <v>54.72</v>
      </c>
      <c r="R67" s="4">
        <v>2.4565000000000001</v>
      </c>
      <c r="S67" s="13">
        <f t="shared" si="6"/>
        <v>1.4992653442837216</v>
      </c>
      <c r="T67" s="20" t="s">
        <v>10</v>
      </c>
    </row>
    <row r="68" spans="4:20" s="26" customFormat="1" x14ac:dyDescent="0.25">
      <c r="D68" s="34"/>
      <c r="O68" s="20">
        <v>91</v>
      </c>
      <c r="P68" s="3">
        <v>63.87</v>
      </c>
      <c r="Q68" s="3">
        <v>50.06</v>
      </c>
      <c r="R68" s="4">
        <v>1.9570000000000001</v>
      </c>
      <c r="S68" s="13">
        <f t="shared" si="6"/>
        <v>1.5599773397790466</v>
      </c>
      <c r="T68" s="20" t="s">
        <v>10</v>
      </c>
    </row>
    <row r="69" spans="4:20" s="26" customFormat="1" x14ac:dyDescent="0.25">
      <c r="D69" s="34"/>
      <c r="O69" s="20">
        <v>92</v>
      </c>
      <c r="P69" s="3">
        <v>65.97</v>
      </c>
      <c r="Q69" s="3">
        <v>52.5</v>
      </c>
      <c r="R69" s="4">
        <v>2.3887</v>
      </c>
      <c r="S69" s="13">
        <f t="shared" ref="S69:S100" si="7">100000*(R69/Q69^3)</f>
        <v>1.6507590972897097</v>
      </c>
      <c r="T69" s="20" t="s">
        <v>10</v>
      </c>
    </row>
    <row r="70" spans="4:20" s="26" customFormat="1" x14ac:dyDescent="0.25">
      <c r="D70" s="34"/>
      <c r="O70" s="20">
        <v>94</v>
      </c>
      <c r="P70" s="3">
        <v>73.459999999999994</v>
      </c>
      <c r="Q70" s="3">
        <v>59.19</v>
      </c>
      <c r="R70" s="4">
        <v>3.6819000000000002</v>
      </c>
      <c r="S70" s="13">
        <f t="shared" si="7"/>
        <v>1.7755257249633303</v>
      </c>
      <c r="T70" s="20" t="s">
        <v>10</v>
      </c>
    </row>
    <row r="71" spans="4:20" s="26" customFormat="1" x14ac:dyDescent="0.25">
      <c r="D71" s="34"/>
      <c r="O71" s="20">
        <v>95</v>
      </c>
      <c r="P71" s="3">
        <v>56.6</v>
      </c>
      <c r="Q71" s="3">
        <v>45.62</v>
      </c>
      <c r="R71" s="4">
        <v>1.5242</v>
      </c>
      <c r="S71" s="13">
        <f t="shared" si="7"/>
        <v>1.6053735912845373</v>
      </c>
      <c r="T71" s="20" t="s">
        <v>10</v>
      </c>
    </row>
    <row r="72" spans="4:20" s="26" customFormat="1" x14ac:dyDescent="0.25">
      <c r="D72" s="34"/>
      <c r="O72" s="20">
        <v>96</v>
      </c>
      <c r="P72" s="3">
        <v>66.42</v>
      </c>
      <c r="Q72" s="3">
        <v>52.7</v>
      </c>
      <c r="R72" s="4">
        <v>2.6137999999999999</v>
      </c>
      <c r="S72" s="13">
        <f t="shared" si="7"/>
        <v>1.7858316185976904</v>
      </c>
      <c r="T72" s="20" t="s">
        <v>10</v>
      </c>
    </row>
    <row r="73" spans="4:20" s="26" customFormat="1" x14ac:dyDescent="0.25">
      <c r="D73" s="34"/>
      <c r="O73" s="20">
        <v>97</v>
      </c>
      <c r="P73" s="3">
        <v>68.69</v>
      </c>
      <c r="Q73" s="3">
        <v>63.8</v>
      </c>
      <c r="R73" s="4">
        <v>3.7736999999999998</v>
      </c>
      <c r="S73" s="13">
        <f t="shared" si="7"/>
        <v>1.4531329001610789</v>
      </c>
      <c r="T73" s="20" t="s">
        <v>10</v>
      </c>
    </row>
    <row r="74" spans="4:20" s="26" customFormat="1" x14ac:dyDescent="0.25">
      <c r="D74" s="34"/>
      <c r="O74" s="20">
        <v>98</v>
      </c>
      <c r="P74" s="3">
        <v>55.25</v>
      </c>
      <c r="Q74" s="3">
        <v>43.36</v>
      </c>
      <c r="R74" s="4">
        <v>1.4576</v>
      </c>
      <c r="S74" s="13">
        <f t="shared" si="7"/>
        <v>1.7880124522981047</v>
      </c>
      <c r="T74" s="20" t="s">
        <v>10</v>
      </c>
    </row>
    <row r="75" spans="4:20" s="26" customFormat="1" x14ac:dyDescent="0.25">
      <c r="D75" s="34"/>
      <c r="K75" s="34"/>
      <c r="O75" s="20">
        <v>99</v>
      </c>
      <c r="P75" s="3">
        <v>59.61</v>
      </c>
      <c r="Q75" s="3">
        <v>47.45</v>
      </c>
      <c r="R75" s="4">
        <v>1.6605000000000001</v>
      </c>
      <c r="S75" s="13">
        <f t="shared" si="7"/>
        <v>1.5542834749728753</v>
      </c>
      <c r="T75" s="20" t="s">
        <v>10</v>
      </c>
    </row>
    <row r="76" spans="4:20" s="26" customFormat="1" x14ac:dyDescent="0.25">
      <c r="D76" s="34"/>
      <c r="K76" s="34"/>
      <c r="O76" s="20">
        <v>100</v>
      </c>
      <c r="P76" s="3">
        <v>56.59</v>
      </c>
      <c r="Q76" s="3">
        <v>44.29</v>
      </c>
      <c r="R76" s="4">
        <v>1.3188</v>
      </c>
      <c r="S76" s="13">
        <f t="shared" si="7"/>
        <v>1.517965487762017</v>
      </c>
      <c r="T76" s="20" t="s">
        <v>10</v>
      </c>
    </row>
    <row r="77" spans="4:20" s="26" customFormat="1" x14ac:dyDescent="0.25">
      <c r="D77" s="34"/>
      <c r="K77" s="34"/>
      <c r="O77" s="20">
        <v>102</v>
      </c>
      <c r="P77" s="3">
        <v>58.67</v>
      </c>
      <c r="Q77" s="3">
        <v>46.27</v>
      </c>
      <c r="R77" s="4">
        <v>1.8892</v>
      </c>
      <c r="S77" s="13">
        <f t="shared" si="7"/>
        <v>1.907126225904348</v>
      </c>
      <c r="T77" s="20" t="s">
        <v>10</v>
      </c>
    </row>
    <row r="78" spans="4:20" s="26" customFormat="1" x14ac:dyDescent="0.25">
      <c r="D78" s="34"/>
      <c r="K78" s="34"/>
      <c r="O78" s="20">
        <v>103</v>
      </c>
      <c r="P78" s="3">
        <v>74.069999999999993</v>
      </c>
      <c r="Q78" s="3">
        <v>59.09</v>
      </c>
      <c r="R78" s="4">
        <v>3.1425000000000001</v>
      </c>
      <c r="S78" s="13">
        <f t="shared" si="7"/>
        <v>1.5231171787464151</v>
      </c>
      <c r="T78" s="20" t="s">
        <v>10</v>
      </c>
    </row>
    <row r="79" spans="4:20" s="26" customFormat="1" x14ac:dyDescent="0.25">
      <c r="D79" s="34"/>
      <c r="K79" s="34"/>
      <c r="O79" s="20">
        <v>104</v>
      </c>
      <c r="P79" s="3">
        <v>52.98</v>
      </c>
      <c r="Q79" s="3">
        <v>44.06</v>
      </c>
      <c r="R79" s="4">
        <v>1.3346</v>
      </c>
      <c r="S79" s="13">
        <f t="shared" si="7"/>
        <v>1.5603342518787167</v>
      </c>
      <c r="T79" s="20" t="s">
        <v>10</v>
      </c>
    </row>
    <row r="80" spans="4:20" s="26" customFormat="1" x14ac:dyDescent="0.25">
      <c r="D80" s="34"/>
      <c r="K80" s="34"/>
      <c r="O80" s="20">
        <v>105</v>
      </c>
      <c r="P80" s="3">
        <v>47.57</v>
      </c>
      <c r="Q80" s="3">
        <v>37.93</v>
      </c>
      <c r="R80" s="4">
        <v>0.81510000000000005</v>
      </c>
      <c r="S80" s="13">
        <f t="shared" si="7"/>
        <v>1.4936965057199358</v>
      </c>
      <c r="T80" s="20" t="s">
        <v>10</v>
      </c>
    </row>
    <row r="81" spans="4:20" s="26" customFormat="1" x14ac:dyDescent="0.25">
      <c r="D81" s="34"/>
      <c r="K81" s="34"/>
      <c r="O81" s="20">
        <v>107</v>
      </c>
      <c r="P81" s="3">
        <v>56.89</v>
      </c>
      <c r="Q81" s="3">
        <v>44.24</v>
      </c>
      <c r="R81" s="4">
        <v>1.4642999999999999</v>
      </c>
      <c r="S81" s="13">
        <f t="shared" si="7"/>
        <v>1.6911600370326527</v>
      </c>
      <c r="T81" s="20" t="s">
        <v>10</v>
      </c>
    </row>
    <row r="82" spans="4:20" s="26" customFormat="1" x14ac:dyDescent="0.25">
      <c r="D82" s="34"/>
      <c r="K82" s="34"/>
      <c r="O82" s="6">
        <v>6</v>
      </c>
      <c r="P82" s="7">
        <v>71.37</v>
      </c>
      <c r="Q82" s="7">
        <v>57.88</v>
      </c>
      <c r="R82" s="9">
        <v>3.7456</v>
      </c>
      <c r="S82" s="14">
        <f t="shared" si="7"/>
        <v>1.931682872087604</v>
      </c>
      <c r="T82" s="7" t="s">
        <v>18</v>
      </c>
    </row>
    <row r="83" spans="4:20" s="26" customFormat="1" x14ac:dyDescent="0.25">
      <c r="D83" s="34"/>
      <c r="K83" s="34"/>
      <c r="O83" s="6">
        <v>7</v>
      </c>
      <c r="P83" s="7">
        <v>67.349999999999994</v>
      </c>
      <c r="Q83" s="7">
        <v>54.31</v>
      </c>
      <c r="R83" s="9">
        <v>2.9548000000000001</v>
      </c>
      <c r="S83" s="14">
        <f t="shared" si="7"/>
        <v>1.8445425668436672</v>
      </c>
      <c r="T83" s="7" t="s">
        <v>18</v>
      </c>
    </row>
    <row r="84" spans="4:20" s="26" customFormat="1" x14ac:dyDescent="0.25">
      <c r="D84" s="34"/>
      <c r="K84" s="34"/>
      <c r="O84" s="6">
        <v>9</v>
      </c>
      <c r="P84" s="7">
        <v>65.47</v>
      </c>
      <c r="Q84" s="7">
        <v>53.44</v>
      </c>
      <c r="R84" s="9">
        <v>2.5371999999999999</v>
      </c>
      <c r="S84" s="14">
        <f t="shared" si="7"/>
        <v>1.6624758848057408</v>
      </c>
      <c r="T84" s="7" t="s">
        <v>18</v>
      </c>
    </row>
    <row r="85" spans="4:20" s="26" customFormat="1" x14ac:dyDescent="0.25">
      <c r="D85" s="34"/>
      <c r="K85" s="34"/>
      <c r="O85" s="6">
        <v>11</v>
      </c>
      <c r="P85" s="7">
        <v>80.22</v>
      </c>
      <c r="Q85" s="7">
        <v>64.510000000000005</v>
      </c>
      <c r="R85" s="9">
        <v>4.9009</v>
      </c>
      <c r="S85" s="14">
        <f t="shared" si="7"/>
        <v>1.8255541322523783</v>
      </c>
      <c r="T85" s="7" t="s">
        <v>18</v>
      </c>
    </row>
    <row r="86" spans="4:20" s="26" customFormat="1" x14ac:dyDescent="0.25">
      <c r="D86" s="34"/>
      <c r="K86" s="34"/>
      <c r="O86" s="6">
        <v>30</v>
      </c>
      <c r="P86" s="7">
        <v>92.41</v>
      </c>
      <c r="Q86" s="7">
        <v>72.11</v>
      </c>
      <c r="R86" s="9">
        <v>6.0457000000000001</v>
      </c>
      <c r="S86" s="14">
        <f t="shared" si="7"/>
        <v>1.6123529112975139</v>
      </c>
      <c r="T86" s="7" t="s">
        <v>18</v>
      </c>
    </row>
    <row r="87" spans="4:20" s="26" customFormat="1" x14ac:dyDescent="0.25">
      <c r="D87" s="34"/>
      <c r="K87" s="34"/>
      <c r="O87" s="6">
        <v>35</v>
      </c>
      <c r="P87" s="7">
        <v>89.42</v>
      </c>
      <c r="Q87" s="7">
        <v>69.5</v>
      </c>
      <c r="R87" s="9">
        <v>5.8583999999999996</v>
      </c>
      <c r="S87" s="14">
        <f t="shared" si="7"/>
        <v>1.7451172336805778</v>
      </c>
      <c r="T87" s="7" t="s">
        <v>18</v>
      </c>
    </row>
    <row r="88" spans="4:20" s="26" customFormat="1" x14ac:dyDescent="0.25">
      <c r="D88" s="34"/>
      <c r="K88" s="34"/>
      <c r="O88" s="6">
        <v>36</v>
      </c>
      <c r="P88" s="7">
        <v>69.5</v>
      </c>
      <c r="Q88" s="7">
        <v>56.48</v>
      </c>
      <c r="R88" s="9">
        <v>2.7181000000000002</v>
      </c>
      <c r="S88" s="14">
        <f t="shared" si="7"/>
        <v>1.5086252297185598</v>
      </c>
      <c r="T88" s="7" t="s">
        <v>18</v>
      </c>
    </row>
    <row r="89" spans="4:20" s="26" customFormat="1" x14ac:dyDescent="0.25">
      <c r="D89" s="34"/>
      <c r="K89" s="34"/>
      <c r="O89" s="6">
        <v>41</v>
      </c>
      <c r="P89" s="7">
        <v>76.33</v>
      </c>
      <c r="Q89" s="7">
        <v>59.87</v>
      </c>
      <c r="R89" s="9">
        <v>4.3289999999999997</v>
      </c>
      <c r="S89" s="14">
        <f t="shared" si="7"/>
        <v>2.0172504052087015</v>
      </c>
      <c r="T89" s="7" t="s">
        <v>18</v>
      </c>
    </row>
    <row r="90" spans="4:20" s="26" customFormat="1" x14ac:dyDescent="0.25">
      <c r="D90" s="34"/>
      <c r="K90" s="34"/>
      <c r="O90" s="6">
        <v>55</v>
      </c>
      <c r="P90" s="7">
        <v>64.63</v>
      </c>
      <c r="Q90" s="7">
        <v>49.03</v>
      </c>
      <c r="R90" s="9">
        <v>2.1272000000000002</v>
      </c>
      <c r="S90" s="14">
        <f t="shared" si="7"/>
        <v>1.8047732469365656</v>
      </c>
      <c r="T90" s="7" t="s">
        <v>18</v>
      </c>
    </row>
    <row r="91" spans="4:20" s="26" customFormat="1" x14ac:dyDescent="0.25">
      <c r="D91" s="34"/>
      <c r="K91" s="34"/>
      <c r="O91" s="6">
        <v>65</v>
      </c>
      <c r="P91" s="7">
        <v>47.84</v>
      </c>
      <c r="Q91" s="7">
        <v>36.53</v>
      </c>
      <c r="R91" s="9">
        <v>0.6472</v>
      </c>
      <c r="S91" s="14">
        <f t="shared" si="7"/>
        <v>1.327668012628469</v>
      </c>
      <c r="T91" s="7" t="s">
        <v>18</v>
      </c>
    </row>
    <row r="92" spans="4:20" s="26" customFormat="1" x14ac:dyDescent="0.25">
      <c r="D92" s="34"/>
      <c r="K92" s="34"/>
      <c r="O92" s="6">
        <v>66</v>
      </c>
      <c r="P92" s="7">
        <v>60.44</v>
      </c>
      <c r="Q92" s="7">
        <v>47.16</v>
      </c>
      <c r="R92" s="9">
        <v>1.6863999999999999</v>
      </c>
      <c r="S92" s="14">
        <f t="shared" si="7"/>
        <v>1.607826581038009</v>
      </c>
      <c r="T92" s="7" t="s">
        <v>18</v>
      </c>
    </row>
    <row r="93" spans="4:20" s="26" customFormat="1" x14ac:dyDescent="0.25">
      <c r="D93" s="34"/>
      <c r="K93" s="34"/>
      <c r="O93" s="6">
        <v>67</v>
      </c>
      <c r="P93" s="7">
        <v>56.24</v>
      </c>
      <c r="Q93" s="7">
        <v>43.11</v>
      </c>
      <c r="R93" s="9">
        <v>1.399</v>
      </c>
      <c r="S93" s="14">
        <f t="shared" si="7"/>
        <v>1.7461584339182676</v>
      </c>
      <c r="T93" s="7" t="s">
        <v>18</v>
      </c>
    </row>
    <row r="94" spans="4:20" s="26" customFormat="1" x14ac:dyDescent="0.25">
      <c r="D94" s="34"/>
      <c r="K94" s="34"/>
      <c r="O94" s="6">
        <v>69</v>
      </c>
      <c r="P94" s="7">
        <v>55.13</v>
      </c>
      <c r="Q94" s="7">
        <v>43.75</v>
      </c>
      <c r="R94" s="9">
        <v>1.4454</v>
      </c>
      <c r="S94" s="14">
        <f t="shared" si="7"/>
        <v>1.7260520116618077</v>
      </c>
      <c r="T94" s="7" t="s">
        <v>18</v>
      </c>
    </row>
    <row r="95" spans="4:20" s="26" customFormat="1" x14ac:dyDescent="0.25">
      <c r="D95" s="34"/>
      <c r="K95" s="34"/>
      <c r="O95" s="6">
        <v>74</v>
      </c>
      <c r="P95" s="7">
        <v>59.25</v>
      </c>
      <c r="Q95" s="7">
        <v>45.34</v>
      </c>
      <c r="R95" s="9">
        <v>1.1028</v>
      </c>
      <c r="S95" s="14">
        <f t="shared" si="7"/>
        <v>1.1831837872954847</v>
      </c>
      <c r="T95" s="7" t="s">
        <v>18</v>
      </c>
    </row>
    <row r="96" spans="4:20" s="26" customFormat="1" x14ac:dyDescent="0.25">
      <c r="D96" s="34"/>
      <c r="K96" s="34"/>
      <c r="O96" s="6">
        <v>79</v>
      </c>
      <c r="P96" s="7">
        <v>102.8</v>
      </c>
      <c r="Q96" s="7">
        <v>82.65</v>
      </c>
      <c r="R96" s="9">
        <v>8.7317999999999998</v>
      </c>
      <c r="S96" s="14">
        <f t="shared" si="7"/>
        <v>1.5465900293208288</v>
      </c>
      <c r="T96" s="7" t="s">
        <v>18</v>
      </c>
    </row>
    <row r="97" spans="4:20" s="26" customFormat="1" x14ac:dyDescent="0.25">
      <c r="D97" s="34"/>
      <c r="K97" s="34"/>
      <c r="O97" s="6">
        <v>83</v>
      </c>
      <c r="P97" s="7">
        <v>86.54</v>
      </c>
      <c r="Q97" s="7">
        <v>68.489999999999995</v>
      </c>
      <c r="R97" s="9">
        <v>4.5498000000000003</v>
      </c>
      <c r="S97" s="14">
        <f t="shared" si="7"/>
        <v>1.4161550576883468</v>
      </c>
      <c r="T97" s="7" t="s">
        <v>18</v>
      </c>
    </row>
    <row r="98" spans="4:20" s="26" customFormat="1" x14ac:dyDescent="0.25">
      <c r="D98" s="34"/>
      <c r="K98" s="34"/>
      <c r="O98" s="6">
        <v>88</v>
      </c>
      <c r="P98" s="7">
        <v>65.33</v>
      </c>
      <c r="Q98" s="7">
        <v>52.36</v>
      </c>
      <c r="R98" s="9">
        <v>2.17</v>
      </c>
      <c r="S98" s="14">
        <f t="shared" si="7"/>
        <v>1.5116833170086099</v>
      </c>
      <c r="T98" s="7" t="s">
        <v>18</v>
      </c>
    </row>
    <row r="99" spans="4:20" s="26" customFormat="1" x14ac:dyDescent="0.25">
      <c r="D99" s="34"/>
      <c r="K99" s="34"/>
      <c r="O99" s="6">
        <v>93</v>
      </c>
      <c r="P99" s="7">
        <v>46.85</v>
      </c>
      <c r="Q99" s="7">
        <v>37.79</v>
      </c>
      <c r="R99" s="9">
        <v>0.89090000000000003</v>
      </c>
      <c r="S99" s="14">
        <f t="shared" si="7"/>
        <v>1.650814531617588</v>
      </c>
      <c r="T99" s="7" t="s">
        <v>18</v>
      </c>
    </row>
    <row r="100" spans="4:20" s="26" customFormat="1" x14ac:dyDescent="0.25">
      <c r="D100" s="34"/>
      <c r="K100" s="34"/>
      <c r="O100" s="6">
        <v>101</v>
      </c>
      <c r="P100" s="7">
        <v>60.11</v>
      </c>
      <c r="Q100" s="7">
        <v>48.54</v>
      </c>
      <c r="R100" s="9">
        <v>1.8782000000000001</v>
      </c>
      <c r="S100" s="14">
        <f t="shared" si="7"/>
        <v>1.6422622884653704</v>
      </c>
      <c r="T100" s="7" t="s">
        <v>18</v>
      </c>
    </row>
    <row r="101" spans="4:20" s="26" customFormat="1" x14ac:dyDescent="0.25">
      <c r="D101" s="34"/>
      <c r="K101" s="34"/>
      <c r="O101" s="6">
        <v>106</v>
      </c>
      <c r="P101" s="7">
        <v>50.66</v>
      </c>
      <c r="Q101" s="7">
        <v>41.74</v>
      </c>
      <c r="R101" s="9">
        <v>0.97770000000000001</v>
      </c>
      <c r="S101" s="14">
        <f t="shared" ref="S101:S102" si="8">100000*(R101/Q101^3)</f>
        <v>1.3444612236004294</v>
      </c>
      <c r="T101" s="7" t="s">
        <v>18</v>
      </c>
    </row>
    <row r="102" spans="4:20" s="26" customFormat="1" x14ac:dyDescent="0.25">
      <c r="D102" s="34"/>
      <c r="K102" s="34"/>
      <c r="O102" s="6">
        <v>108</v>
      </c>
      <c r="P102" s="7">
        <v>49.77</v>
      </c>
      <c r="Q102" s="7">
        <v>38.14</v>
      </c>
      <c r="R102" s="9">
        <v>0.7792</v>
      </c>
      <c r="S102" s="14">
        <f t="shared" si="8"/>
        <v>1.4044519251212799</v>
      </c>
      <c r="T102" s="7" t="s">
        <v>19</v>
      </c>
    </row>
    <row r="103" spans="4:20" s="26" customFormat="1" x14ac:dyDescent="0.25">
      <c r="D103" s="34"/>
      <c r="K103" s="34"/>
    </row>
    <row r="104" spans="4:20" s="26" customFormat="1" x14ac:dyDescent="0.25">
      <c r="D104" s="34"/>
      <c r="K104" s="34"/>
    </row>
    <row r="105" spans="4:20" s="26" customFormat="1" x14ac:dyDescent="0.25">
      <c r="D105" s="34"/>
      <c r="K105" s="34"/>
    </row>
    <row r="106" spans="4:20" s="26" customFormat="1" x14ac:dyDescent="0.25">
      <c r="D106" s="34"/>
      <c r="K106" s="34"/>
    </row>
    <row r="107" spans="4:20" s="26" customFormat="1" x14ac:dyDescent="0.25">
      <c r="D107" s="34"/>
      <c r="K107" s="34"/>
    </row>
    <row r="108" spans="4:20" s="26" customFormat="1" x14ac:dyDescent="0.25">
      <c r="D108" s="34"/>
      <c r="K108" s="34"/>
    </row>
    <row r="109" spans="4:20" s="26" customFormat="1" x14ac:dyDescent="0.25">
      <c r="D109" s="34"/>
      <c r="K109" s="34"/>
    </row>
    <row r="110" spans="4:20" s="26" customFormat="1" x14ac:dyDescent="0.25">
      <c r="D110" s="34"/>
      <c r="K110" s="34"/>
    </row>
    <row r="111" spans="4:20" s="26" customFormat="1" x14ac:dyDescent="0.25">
      <c r="D111" s="34"/>
      <c r="K111" s="34"/>
    </row>
    <row r="112" spans="4:20" s="26" customFormat="1" x14ac:dyDescent="0.25">
      <c r="D112" s="34"/>
      <c r="K112" s="34"/>
    </row>
    <row r="113" spans="4:11" s="26" customFormat="1" x14ac:dyDescent="0.25">
      <c r="D113" s="34"/>
      <c r="K113" s="34"/>
    </row>
    <row r="114" spans="4:11" s="26" customFormat="1" x14ac:dyDescent="0.25">
      <c r="D114" s="34"/>
      <c r="K114" s="34"/>
    </row>
    <row r="115" spans="4:11" s="26" customFormat="1" x14ac:dyDescent="0.25">
      <c r="D115" s="34"/>
      <c r="K115" s="34"/>
    </row>
    <row r="116" spans="4:11" s="26" customFormat="1" x14ac:dyDescent="0.25">
      <c r="D116" s="34"/>
      <c r="K116" s="34"/>
    </row>
    <row r="117" spans="4:11" s="26" customFormat="1" x14ac:dyDescent="0.25">
      <c r="D117" s="34"/>
      <c r="K117" s="34"/>
    </row>
    <row r="118" spans="4:11" s="26" customFormat="1" x14ac:dyDescent="0.25">
      <c r="D118" s="34"/>
      <c r="K118" s="34"/>
    </row>
    <row r="119" spans="4:11" s="26" customFormat="1" x14ac:dyDescent="0.25">
      <c r="D119" s="34"/>
      <c r="K119" s="34"/>
    </row>
    <row r="120" spans="4:11" s="26" customFormat="1" x14ac:dyDescent="0.25">
      <c r="D120" s="34"/>
      <c r="K120" s="34"/>
    </row>
    <row r="121" spans="4:11" s="26" customFormat="1" x14ac:dyDescent="0.25">
      <c r="D121" s="34"/>
      <c r="K121" s="34"/>
    </row>
    <row r="122" spans="4:11" s="26" customFormat="1" x14ac:dyDescent="0.25">
      <c r="D122" s="34"/>
      <c r="K122" s="34"/>
    </row>
    <row r="123" spans="4:11" s="26" customFormat="1" x14ac:dyDescent="0.25">
      <c r="D123" s="34"/>
      <c r="K123" s="34"/>
    </row>
    <row r="124" spans="4:11" s="26" customFormat="1" x14ac:dyDescent="0.25">
      <c r="D124" s="34"/>
      <c r="K124" s="34"/>
    </row>
    <row r="125" spans="4:11" s="26" customFormat="1" x14ac:dyDescent="0.25">
      <c r="D125" s="34"/>
      <c r="K125" s="34"/>
    </row>
    <row r="126" spans="4:11" s="26" customFormat="1" x14ac:dyDescent="0.25">
      <c r="D126" s="34"/>
      <c r="K126" s="34"/>
    </row>
    <row r="127" spans="4:11" s="26" customFormat="1" x14ac:dyDescent="0.25">
      <c r="D127" s="34"/>
      <c r="K127" s="34"/>
    </row>
    <row r="128" spans="4:11" s="26" customFormat="1" x14ac:dyDescent="0.25">
      <c r="D128" s="34"/>
      <c r="K128" s="34"/>
    </row>
    <row r="129" spans="4:11" s="26" customFormat="1" x14ac:dyDescent="0.25">
      <c r="D129" s="34"/>
      <c r="K129" s="34"/>
    </row>
    <row r="130" spans="4:11" s="26" customFormat="1" x14ac:dyDescent="0.25">
      <c r="D130" s="34"/>
      <c r="K130" s="34"/>
    </row>
    <row r="131" spans="4:11" s="26" customFormat="1" x14ac:dyDescent="0.25">
      <c r="D131" s="34"/>
      <c r="K131" s="34"/>
    </row>
    <row r="132" spans="4:11" s="26" customFormat="1" x14ac:dyDescent="0.25">
      <c r="D132" s="34"/>
      <c r="K132" s="34"/>
    </row>
    <row r="133" spans="4:11" s="26" customFormat="1" x14ac:dyDescent="0.25">
      <c r="D133" s="34"/>
      <c r="K133" s="34"/>
    </row>
  </sheetData>
  <mergeCells count="9">
    <mergeCell ref="A1:AU1"/>
    <mergeCell ref="V3:AA3"/>
    <mergeCell ref="AC3:AH3"/>
    <mergeCell ref="AJ3:AO3"/>
    <mergeCell ref="H3:M3"/>
    <mergeCell ref="A3:F3"/>
    <mergeCell ref="O3:T3"/>
    <mergeCell ref="A2:AP2"/>
    <mergeCell ref="AQ2:AU3"/>
  </mergeCells>
  <phoneticPr fontId="2" type="noConversion"/>
  <pageMargins left="0.69930555555555596" right="0.69930555555555596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33"/>
  <sheetViews>
    <sheetView topLeftCell="W1" workbookViewId="0">
      <selection activeCell="AL3" sqref="AL3"/>
    </sheetView>
  </sheetViews>
  <sheetFormatPr defaultColWidth="9" defaultRowHeight="13.8" x14ac:dyDescent="0.25"/>
  <cols>
    <col min="1" max="1" width="5.6640625" style="37" customWidth="1"/>
    <col min="2" max="3" width="9" style="38"/>
    <col min="4" max="6" width="9" style="39"/>
    <col min="7" max="7" width="9" style="23"/>
    <col min="8" max="8" width="5.6640625" style="23" customWidth="1"/>
    <col min="9" max="10" width="9" style="38"/>
    <col min="11" max="13" width="9" style="39"/>
    <col min="14" max="14" width="9" style="23"/>
    <col min="15" max="15" width="5.6640625" style="23" customWidth="1"/>
    <col min="16" max="17" width="9" style="38"/>
    <col min="18" max="20" width="9" style="39"/>
    <col min="21" max="21" width="9" style="23"/>
    <col min="22" max="22" width="5.6640625" style="23" customWidth="1"/>
    <col min="23" max="24" width="9" style="38"/>
    <col min="25" max="27" width="9" style="39"/>
    <col min="28" max="28" width="9" style="23"/>
    <col min="29" max="29" width="5.6640625" style="23" customWidth="1"/>
    <col min="30" max="30" width="9" style="23"/>
    <col min="31" max="31" width="9" style="38"/>
    <col min="32" max="35" width="9" style="23"/>
    <col min="36" max="36" width="5.6640625" style="23" customWidth="1"/>
    <col min="37" max="38" width="9" style="26"/>
    <col min="39" max="41" width="9" style="27"/>
    <col min="42" max="16384" width="9" style="23"/>
  </cols>
  <sheetData>
    <row r="1" spans="1:47" ht="30" customHeight="1" x14ac:dyDescent="0.25">
      <c r="A1" s="43" t="s">
        <v>26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</row>
    <row r="2" spans="1:47" x14ac:dyDescent="0.25">
      <c r="A2" s="44" t="s">
        <v>23</v>
      </c>
      <c r="B2" s="44"/>
      <c r="C2" s="44"/>
      <c r="D2" s="44"/>
      <c r="E2" s="44"/>
      <c r="F2" s="44"/>
      <c r="H2" s="44" t="s">
        <v>12</v>
      </c>
      <c r="I2" s="44"/>
      <c r="J2" s="44"/>
      <c r="K2" s="44"/>
      <c r="L2" s="44"/>
      <c r="M2" s="44"/>
      <c r="O2" s="44" t="s">
        <v>16</v>
      </c>
      <c r="P2" s="44"/>
      <c r="Q2" s="44"/>
      <c r="R2" s="44"/>
      <c r="S2" s="44"/>
      <c r="T2" s="44"/>
      <c r="V2" s="44" t="s">
        <v>20</v>
      </c>
      <c r="W2" s="44"/>
      <c r="X2" s="44"/>
      <c r="Y2" s="44"/>
      <c r="Z2" s="44"/>
      <c r="AA2" s="44"/>
      <c r="AC2" s="44" t="s">
        <v>24</v>
      </c>
      <c r="AD2" s="44"/>
      <c r="AE2" s="44"/>
      <c r="AF2" s="44"/>
      <c r="AG2" s="44"/>
      <c r="AH2" s="44"/>
      <c r="AJ2" s="44" t="s">
        <v>25</v>
      </c>
      <c r="AK2" s="44"/>
      <c r="AL2" s="44"/>
      <c r="AM2" s="44"/>
      <c r="AN2" s="44"/>
      <c r="AO2" s="44"/>
    </row>
    <row r="3" spans="1:47" ht="41.4" x14ac:dyDescent="0.25">
      <c r="A3" s="21" t="s">
        <v>5</v>
      </c>
      <c r="B3" s="21" t="s">
        <v>1</v>
      </c>
      <c r="C3" s="21" t="s">
        <v>28</v>
      </c>
      <c r="D3" s="22" t="s">
        <v>2</v>
      </c>
      <c r="E3" s="22" t="s">
        <v>3</v>
      </c>
      <c r="F3" s="22" t="s">
        <v>4</v>
      </c>
      <c r="G3" s="24"/>
      <c r="H3" s="21" t="s">
        <v>5</v>
      </c>
      <c r="I3" s="21" t="s">
        <v>1</v>
      </c>
      <c r="J3" s="40" t="s">
        <v>28</v>
      </c>
      <c r="K3" s="22" t="s">
        <v>2</v>
      </c>
      <c r="L3" s="22" t="s">
        <v>3</v>
      </c>
      <c r="M3" s="22" t="s">
        <v>4</v>
      </c>
      <c r="N3" s="24"/>
      <c r="O3" s="21" t="s">
        <v>5</v>
      </c>
      <c r="P3" s="21" t="s">
        <v>1</v>
      </c>
      <c r="Q3" s="40" t="s">
        <v>28</v>
      </c>
      <c r="R3" s="22" t="s">
        <v>2</v>
      </c>
      <c r="S3" s="22" t="s">
        <v>3</v>
      </c>
      <c r="T3" s="22" t="s">
        <v>4</v>
      </c>
      <c r="U3" s="24"/>
      <c r="V3" s="21" t="s">
        <v>5</v>
      </c>
      <c r="W3" s="21" t="s">
        <v>1</v>
      </c>
      <c r="X3" s="40" t="s">
        <v>28</v>
      </c>
      <c r="Y3" s="22" t="s">
        <v>2</v>
      </c>
      <c r="Z3" s="22" t="s">
        <v>3</v>
      </c>
      <c r="AA3" s="22" t="s">
        <v>4</v>
      </c>
      <c r="AB3" s="24"/>
      <c r="AC3" s="21" t="s">
        <v>5</v>
      </c>
      <c r="AD3" s="21" t="s">
        <v>1</v>
      </c>
      <c r="AE3" s="40" t="s">
        <v>28</v>
      </c>
      <c r="AF3" s="22" t="s">
        <v>2</v>
      </c>
      <c r="AG3" s="22" t="s">
        <v>3</v>
      </c>
      <c r="AH3" s="22" t="s">
        <v>4</v>
      </c>
      <c r="AI3" s="24"/>
      <c r="AJ3" s="21" t="s">
        <v>5</v>
      </c>
      <c r="AK3" s="21" t="s">
        <v>1</v>
      </c>
      <c r="AL3" s="40" t="s">
        <v>28</v>
      </c>
      <c r="AM3" s="22" t="s">
        <v>2</v>
      </c>
      <c r="AN3" s="22" t="s">
        <v>3</v>
      </c>
      <c r="AO3" s="22" t="s">
        <v>4</v>
      </c>
    </row>
    <row r="4" spans="1:47" x14ac:dyDescent="0.25">
      <c r="A4" s="19">
        <v>1</v>
      </c>
      <c r="B4" s="1">
        <v>82.58</v>
      </c>
      <c r="C4" s="1">
        <v>66.28</v>
      </c>
      <c r="D4" s="2">
        <v>5.1311999999999998</v>
      </c>
      <c r="E4" s="13">
        <f t="shared" ref="E4:E7" si="0">100000*(D4/C4^3)</f>
        <v>1.762265923022875</v>
      </c>
      <c r="F4" s="2" t="s">
        <v>22</v>
      </c>
      <c r="H4" s="19">
        <v>1</v>
      </c>
      <c r="I4" s="1">
        <v>62.81</v>
      </c>
      <c r="J4" s="1">
        <v>50.7</v>
      </c>
      <c r="K4" s="2">
        <v>1.4319999999999999</v>
      </c>
      <c r="L4" s="13">
        <f t="shared" ref="L4:L34" si="1">100000*(K4/J4^3)</f>
        <v>1.09880123777504</v>
      </c>
      <c r="M4" s="2" t="s">
        <v>22</v>
      </c>
      <c r="O4" s="19">
        <v>1</v>
      </c>
      <c r="P4" s="1">
        <v>78.209999999999994</v>
      </c>
      <c r="Q4" s="1">
        <v>64.430000000000007</v>
      </c>
      <c r="R4" s="2">
        <v>3.5611999999999999</v>
      </c>
      <c r="S4" s="13">
        <f t="shared" ref="S4:S67" si="2">100000*(R4/Q4^3)</f>
        <v>1.3314717937549665</v>
      </c>
      <c r="T4" s="2" t="s">
        <v>22</v>
      </c>
      <c r="V4" s="19">
        <v>1</v>
      </c>
      <c r="W4" s="1">
        <v>87.91</v>
      </c>
      <c r="X4" s="1">
        <v>71.06</v>
      </c>
      <c r="Y4" s="2">
        <v>6.0728</v>
      </c>
      <c r="Z4" s="13">
        <f t="shared" ref="Z4:Z15" si="3">100000*(Y4/X4^3)</f>
        <v>1.6924403423012453</v>
      </c>
      <c r="AA4" s="2" t="s">
        <v>22</v>
      </c>
      <c r="AC4" s="19">
        <v>3</v>
      </c>
      <c r="AD4" s="19">
        <v>96.01</v>
      </c>
      <c r="AE4" s="1">
        <v>77.45</v>
      </c>
      <c r="AF4" s="19">
        <v>7.1942000000000004</v>
      </c>
      <c r="AG4" s="13">
        <f t="shared" ref="AG4:AG18" si="4">100000*(AF4/AE4^3)</f>
        <v>1.5485250700814503</v>
      </c>
      <c r="AH4" s="2" t="s">
        <v>22</v>
      </c>
      <c r="AJ4" s="12">
        <v>1</v>
      </c>
      <c r="AK4" s="7">
        <v>84.05</v>
      </c>
      <c r="AL4" s="7">
        <v>67.19</v>
      </c>
      <c r="AM4" s="9">
        <v>5.2279999999999998</v>
      </c>
      <c r="AN4" s="14">
        <f t="shared" ref="AN4:AN5" si="5">100000*(AM4/AL4^3)</f>
        <v>1.7235411455398371</v>
      </c>
      <c r="AO4" s="11" t="s">
        <v>18</v>
      </c>
    </row>
    <row r="5" spans="1:47" x14ac:dyDescent="0.25">
      <c r="A5" s="19">
        <v>3</v>
      </c>
      <c r="B5" s="1">
        <v>67.41</v>
      </c>
      <c r="C5" s="1">
        <v>54.35</v>
      </c>
      <c r="D5" s="2">
        <v>2.8683000000000001</v>
      </c>
      <c r="E5" s="13">
        <f t="shared" si="0"/>
        <v>1.7865942324363409</v>
      </c>
      <c r="F5" s="2" t="s">
        <v>22</v>
      </c>
      <c r="G5" s="26"/>
      <c r="H5" s="19">
        <v>3</v>
      </c>
      <c r="I5" s="1">
        <v>75.010000000000005</v>
      </c>
      <c r="J5" s="1">
        <v>62.61</v>
      </c>
      <c r="K5" s="2">
        <v>3.5811000000000002</v>
      </c>
      <c r="L5" s="13">
        <f t="shared" si="1"/>
        <v>1.4591009399491623</v>
      </c>
      <c r="M5" s="2" t="s">
        <v>22</v>
      </c>
      <c r="N5" s="26"/>
      <c r="O5" s="19">
        <v>2</v>
      </c>
      <c r="P5" s="1">
        <v>83.56</v>
      </c>
      <c r="Q5" s="1">
        <v>67.599999999999994</v>
      </c>
      <c r="R5" s="2">
        <v>5.1214000000000004</v>
      </c>
      <c r="S5" s="13">
        <f t="shared" si="2"/>
        <v>1.6578628862256621</v>
      </c>
      <c r="T5" s="2" t="s">
        <v>22</v>
      </c>
      <c r="U5" s="26"/>
      <c r="V5" s="19">
        <v>2</v>
      </c>
      <c r="W5" s="1">
        <v>75.67</v>
      </c>
      <c r="X5" s="1">
        <v>61.04</v>
      </c>
      <c r="Y5" s="2">
        <v>3.8437000000000001</v>
      </c>
      <c r="Z5" s="13">
        <f t="shared" si="3"/>
        <v>1.6900747325475545</v>
      </c>
      <c r="AA5" s="2" t="s">
        <v>22</v>
      </c>
      <c r="AB5" s="26"/>
      <c r="AC5" s="19">
        <v>4</v>
      </c>
      <c r="AD5" s="19">
        <v>88.21</v>
      </c>
      <c r="AE5" s="1">
        <v>70.69</v>
      </c>
      <c r="AF5" s="19">
        <v>4.5495000000000001</v>
      </c>
      <c r="AG5" s="13">
        <f t="shared" si="4"/>
        <v>1.2879224821904485</v>
      </c>
      <c r="AH5" s="2" t="s">
        <v>22</v>
      </c>
      <c r="AI5" s="26"/>
      <c r="AJ5" s="12">
        <v>2</v>
      </c>
      <c r="AK5" s="7">
        <v>102.59</v>
      </c>
      <c r="AL5" s="7">
        <v>84.85</v>
      </c>
      <c r="AM5" s="9">
        <v>9.8770000000000007</v>
      </c>
      <c r="AN5" s="14">
        <f t="shared" si="5"/>
        <v>1.6168491914812682</v>
      </c>
      <c r="AO5" s="11" t="s">
        <v>18</v>
      </c>
    </row>
    <row r="6" spans="1:47" x14ac:dyDescent="0.25">
      <c r="A6" s="19">
        <v>4</v>
      </c>
      <c r="B6" s="1">
        <v>55.54</v>
      </c>
      <c r="C6" s="1">
        <v>44.48</v>
      </c>
      <c r="D6" s="2">
        <v>1.3815</v>
      </c>
      <c r="E6" s="13">
        <f t="shared" si="0"/>
        <v>1.5698442027587498</v>
      </c>
      <c r="F6" s="2" t="s">
        <v>22</v>
      </c>
      <c r="G6" s="26"/>
      <c r="H6" s="19">
        <v>4</v>
      </c>
      <c r="I6" s="1">
        <v>85.55</v>
      </c>
      <c r="J6" s="1">
        <v>69.06</v>
      </c>
      <c r="K6" s="2">
        <v>4.8116000000000003</v>
      </c>
      <c r="L6" s="13">
        <f t="shared" si="1"/>
        <v>1.4608640244161899</v>
      </c>
      <c r="M6" s="2" t="s">
        <v>22</v>
      </c>
      <c r="N6" s="26"/>
      <c r="O6" s="19">
        <v>7</v>
      </c>
      <c r="P6" s="1">
        <v>77.58</v>
      </c>
      <c r="Q6" s="1">
        <v>61.88</v>
      </c>
      <c r="R6" s="2">
        <v>3.8826000000000001</v>
      </c>
      <c r="S6" s="13">
        <f t="shared" si="2"/>
        <v>1.6385954142846786</v>
      </c>
      <c r="T6" s="2" t="s">
        <v>22</v>
      </c>
      <c r="U6" s="26"/>
      <c r="V6" s="19">
        <v>3</v>
      </c>
      <c r="W6" s="1">
        <v>89.54</v>
      </c>
      <c r="X6" s="1">
        <v>73.08</v>
      </c>
      <c r="Y6" s="2">
        <v>7.1917</v>
      </c>
      <c r="Z6" s="13">
        <f t="shared" si="3"/>
        <v>1.8426207036306501</v>
      </c>
      <c r="AA6" s="2" t="s">
        <v>22</v>
      </c>
      <c r="AB6" s="26"/>
      <c r="AC6" s="19">
        <v>5</v>
      </c>
      <c r="AD6" s="19">
        <v>120.36</v>
      </c>
      <c r="AE6" s="1">
        <v>100.24</v>
      </c>
      <c r="AF6" s="19">
        <v>15.2437</v>
      </c>
      <c r="AG6" s="13">
        <f t="shared" si="4"/>
        <v>1.5134470082543747</v>
      </c>
      <c r="AH6" s="2" t="s">
        <v>22</v>
      </c>
      <c r="AI6" s="26"/>
    </row>
    <row r="7" spans="1:47" x14ac:dyDescent="0.25">
      <c r="A7" s="19">
        <v>14</v>
      </c>
      <c r="B7" s="1">
        <v>56.96</v>
      </c>
      <c r="C7" s="1">
        <v>44.93</v>
      </c>
      <c r="D7" s="2">
        <v>1.4801</v>
      </c>
      <c r="E7" s="13">
        <f t="shared" si="0"/>
        <v>1.631855888103954</v>
      </c>
      <c r="F7" s="2" t="s">
        <v>22</v>
      </c>
      <c r="G7" s="26"/>
      <c r="H7" s="19">
        <v>5</v>
      </c>
      <c r="I7" s="1">
        <v>88.38</v>
      </c>
      <c r="J7" s="1">
        <v>72.67</v>
      </c>
      <c r="K7" s="2">
        <v>6.5766</v>
      </c>
      <c r="L7" s="13">
        <f t="shared" si="1"/>
        <v>1.7137045410839926</v>
      </c>
      <c r="M7" s="2" t="s">
        <v>22</v>
      </c>
      <c r="N7" s="26"/>
      <c r="O7" s="19">
        <v>8</v>
      </c>
      <c r="P7" s="1">
        <v>77.5</v>
      </c>
      <c r="Q7" s="1">
        <v>62.16</v>
      </c>
      <c r="R7" s="2">
        <v>4.2247000000000003</v>
      </c>
      <c r="S7" s="13">
        <f t="shared" si="2"/>
        <v>1.758987921705383</v>
      </c>
      <c r="T7" s="2" t="s">
        <v>22</v>
      </c>
      <c r="U7" s="26"/>
      <c r="V7" s="19">
        <v>4</v>
      </c>
      <c r="W7" s="1">
        <v>105.07</v>
      </c>
      <c r="X7" s="1">
        <v>85.92</v>
      </c>
      <c r="Y7" s="2">
        <v>12.6431</v>
      </c>
      <c r="Z7" s="13">
        <f t="shared" si="3"/>
        <v>1.9932912848243083</v>
      </c>
      <c r="AA7" s="2" t="s">
        <v>22</v>
      </c>
      <c r="AB7" s="26"/>
      <c r="AC7" s="19">
        <v>7</v>
      </c>
      <c r="AD7" s="19">
        <v>92.24</v>
      </c>
      <c r="AE7" s="1">
        <v>74.41</v>
      </c>
      <c r="AF7" s="19">
        <v>7.1818</v>
      </c>
      <c r="AG7" s="13">
        <f t="shared" si="4"/>
        <v>1.7431685949909828</v>
      </c>
      <c r="AH7" s="2" t="s">
        <v>22</v>
      </c>
      <c r="AI7" s="26"/>
    </row>
    <row r="8" spans="1:47" x14ac:dyDescent="0.25">
      <c r="G8" s="26"/>
      <c r="H8" s="19">
        <v>7</v>
      </c>
      <c r="I8" s="1">
        <v>76.42</v>
      </c>
      <c r="J8" s="1">
        <v>61.73</v>
      </c>
      <c r="K8" s="2">
        <v>3.4510000000000001</v>
      </c>
      <c r="L8" s="13">
        <f t="shared" si="1"/>
        <v>1.4670878769703166</v>
      </c>
      <c r="M8" s="2" t="s">
        <v>22</v>
      </c>
      <c r="N8" s="26"/>
      <c r="O8" s="19">
        <v>9</v>
      </c>
      <c r="P8" s="1">
        <v>73.680000000000007</v>
      </c>
      <c r="Q8" s="1">
        <v>60.24</v>
      </c>
      <c r="R8" s="2">
        <v>3.7576999999999998</v>
      </c>
      <c r="S8" s="13">
        <f t="shared" si="2"/>
        <v>1.7189657169542549</v>
      </c>
      <c r="T8" s="2" t="s">
        <v>22</v>
      </c>
      <c r="U8" s="26"/>
      <c r="V8" s="19">
        <v>5</v>
      </c>
      <c r="W8" s="1">
        <v>98.47</v>
      </c>
      <c r="X8" s="1">
        <v>78.47</v>
      </c>
      <c r="Y8" s="2">
        <v>9.6788000000000007</v>
      </c>
      <c r="Z8" s="13">
        <f t="shared" si="3"/>
        <v>2.0031365622451118</v>
      </c>
      <c r="AA8" s="2" t="s">
        <v>22</v>
      </c>
      <c r="AB8" s="26"/>
      <c r="AC8" s="19">
        <v>8</v>
      </c>
      <c r="AD8" s="19">
        <v>109.87</v>
      </c>
      <c r="AE8" s="1">
        <v>86.58</v>
      </c>
      <c r="AF8" s="19">
        <v>11.013199999999999</v>
      </c>
      <c r="AG8" s="13">
        <f t="shared" si="4"/>
        <v>1.6969177077630326</v>
      </c>
      <c r="AH8" s="2" t="s">
        <v>22</v>
      </c>
      <c r="AI8" s="26"/>
    </row>
    <row r="9" spans="1:47" x14ac:dyDescent="0.25">
      <c r="G9" s="26"/>
      <c r="H9" s="19">
        <v>8</v>
      </c>
      <c r="I9" s="1">
        <v>87.24</v>
      </c>
      <c r="J9" s="1">
        <v>71.63</v>
      </c>
      <c r="K9" s="2">
        <v>5.5475000000000003</v>
      </c>
      <c r="L9" s="13">
        <f t="shared" si="1"/>
        <v>1.5094281929076312</v>
      </c>
      <c r="M9" s="2" t="s">
        <v>22</v>
      </c>
      <c r="N9" s="26"/>
      <c r="O9" s="19">
        <v>10</v>
      </c>
      <c r="P9" s="1">
        <v>75.17</v>
      </c>
      <c r="Q9" s="1">
        <v>60.66</v>
      </c>
      <c r="R9" s="2">
        <v>3.5354999999999999</v>
      </c>
      <c r="S9" s="13">
        <f t="shared" si="2"/>
        <v>1.5839578611849296</v>
      </c>
      <c r="T9" s="2" t="s">
        <v>22</v>
      </c>
      <c r="U9" s="26"/>
      <c r="V9" s="19">
        <v>7</v>
      </c>
      <c r="W9" s="1">
        <v>101.43</v>
      </c>
      <c r="X9" s="1">
        <v>83.05</v>
      </c>
      <c r="Y9" s="2">
        <v>11.014900000000001</v>
      </c>
      <c r="Z9" s="13">
        <f t="shared" si="3"/>
        <v>1.9229219121505454</v>
      </c>
      <c r="AA9" s="2" t="s">
        <v>22</v>
      </c>
      <c r="AB9" s="26"/>
      <c r="AC9" s="19">
        <v>9</v>
      </c>
      <c r="AD9" s="19">
        <v>111.13</v>
      </c>
      <c r="AE9" s="1">
        <v>90.23</v>
      </c>
      <c r="AF9" s="19">
        <v>11.7887</v>
      </c>
      <c r="AG9" s="13">
        <f t="shared" si="4"/>
        <v>1.6047709120771136</v>
      </c>
      <c r="AH9" s="2" t="s">
        <v>22</v>
      </c>
      <c r="AI9" s="26"/>
    </row>
    <row r="10" spans="1:47" x14ac:dyDescent="0.25">
      <c r="G10" s="26"/>
      <c r="H10" s="19">
        <v>9</v>
      </c>
      <c r="I10" s="1">
        <v>65.92</v>
      </c>
      <c r="J10" s="1">
        <v>52.31</v>
      </c>
      <c r="K10" s="2">
        <v>2.3220000000000001</v>
      </c>
      <c r="L10" s="13">
        <f t="shared" si="1"/>
        <v>1.6222136645688328</v>
      </c>
      <c r="M10" s="2" t="s">
        <v>22</v>
      </c>
      <c r="N10" s="26"/>
      <c r="O10" s="19">
        <v>13</v>
      </c>
      <c r="P10" s="1">
        <v>80.739999999999995</v>
      </c>
      <c r="Q10" s="1">
        <v>65.349999999999994</v>
      </c>
      <c r="R10" s="2">
        <v>5.2845000000000004</v>
      </c>
      <c r="S10" s="13">
        <f t="shared" si="2"/>
        <v>1.8935079221689044</v>
      </c>
      <c r="T10" s="2" t="s">
        <v>22</v>
      </c>
      <c r="U10" s="26"/>
      <c r="V10" s="19">
        <v>8</v>
      </c>
      <c r="W10" s="1">
        <v>108.27</v>
      </c>
      <c r="X10" s="1">
        <v>88.87</v>
      </c>
      <c r="Y10" s="2">
        <v>12.061299999999999</v>
      </c>
      <c r="Z10" s="13">
        <f t="shared" si="3"/>
        <v>1.7184170745159297</v>
      </c>
      <c r="AA10" s="2" t="s">
        <v>22</v>
      </c>
      <c r="AB10" s="26"/>
      <c r="AC10" s="19">
        <v>11</v>
      </c>
      <c r="AD10" s="19">
        <v>86.43</v>
      </c>
      <c r="AE10" s="1">
        <v>71.02</v>
      </c>
      <c r="AF10" s="19">
        <v>5.7035999999999998</v>
      </c>
      <c r="AG10" s="13">
        <f t="shared" si="4"/>
        <v>1.5922345975745145</v>
      </c>
      <c r="AH10" s="2" t="s">
        <v>22</v>
      </c>
      <c r="AI10" s="26"/>
    </row>
    <row r="11" spans="1:47" x14ac:dyDescent="0.25">
      <c r="G11" s="26"/>
      <c r="H11" s="19">
        <v>10</v>
      </c>
      <c r="I11" s="1">
        <v>74.69</v>
      </c>
      <c r="J11" s="1">
        <v>62.52</v>
      </c>
      <c r="K11" s="2">
        <v>3.0503</v>
      </c>
      <c r="L11" s="13">
        <f t="shared" si="1"/>
        <v>1.2482042204591213</v>
      </c>
      <c r="M11" s="2" t="s">
        <v>22</v>
      </c>
      <c r="N11" s="26"/>
      <c r="O11" s="19">
        <v>15</v>
      </c>
      <c r="P11" s="1">
        <v>68.25</v>
      </c>
      <c r="Q11" s="1">
        <v>54.97</v>
      </c>
      <c r="R11" s="2">
        <v>2.6364999999999998</v>
      </c>
      <c r="S11" s="13">
        <f t="shared" si="2"/>
        <v>1.5872691110375552</v>
      </c>
      <c r="T11" s="2" t="s">
        <v>22</v>
      </c>
      <c r="U11" s="26"/>
      <c r="V11" s="19">
        <v>9</v>
      </c>
      <c r="W11" s="1">
        <v>116.96</v>
      </c>
      <c r="X11" s="1">
        <v>94.29</v>
      </c>
      <c r="Y11" s="2">
        <v>15.7456</v>
      </c>
      <c r="Z11" s="13">
        <f t="shared" si="3"/>
        <v>1.8782885335071493</v>
      </c>
      <c r="AA11" s="2" t="s">
        <v>22</v>
      </c>
      <c r="AB11" s="26"/>
      <c r="AC11" s="19">
        <v>12</v>
      </c>
      <c r="AD11" s="19">
        <v>81.33</v>
      </c>
      <c r="AE11" s="1">
        <v>65</v>
      </c>
      <c r="AF11" s="19">
        <v>4.5716000000000001</v>
      </c>
      <c r="AG11" s="13">
        <f t="shared" si="4"/>
        <v>1.6646700045516614</v>
      </c>
      <c r="AH11" s="2" t="s">
        <v>22</v>
      </c>
      <c r="AI11" s="26"/>
    </row>
    <row r="12" spans="1:47" x14ac:dyDescent="0.25">
      <c r="G12" s="26"/>
      <c r="H12" s="19">
        <v>11</v>
      </c>
      <c r="I12" s="1">
        <v>61.39</v>
      </c>
      <c r="J12" s="1">
        <v>50.13</v>
      </c>
      <c r="K12" s="2">
        <v>1.9025000000000001</v>
      </c>
      <c r="L12" s="13">
        <f t="shared" si="1"/>
        <v>1.5101898658527717</v>
      </c>
      <c r="M12" s="2" t="s">
        <v>22</v>
      </c>
      <c r="N12" s="26"/>
      <c r="O12" s="19">
        <v>16</v>
      </c>
      <c r="P12" s="1">
        <v>63.99</v>
      </c>
      <c r="Q12" s="1">
        <v>51.52</v>
      </c>
      <c r="R12" s="2">
        <v>2.1623999999999999</v>
      </c>
      <c r="S12" s="13">
        <f t="shared" si="2"/>
        <v>1.5812788771592419</v>
      </c>
      <c r="T12" s="2" t="s">
        <v>22</v>
      </c>
      <c r="U12" s="26"/>
      <c r="V12" s="19">
        <v>10</v>
      </c>
      <c r="W12" s="1">
        <v>95.56</v>
      </c>
      <c r="X12" s="1">
        <v>78.5</v>
      </c>
      <c r="Y12" s="2">
        <v>8.0219000000000005</v>
      </c>
      <c r="Z12" s="13">
        <f t="shared" si="3"/>
        <v>1.6583197519931432</v>
      </c>
      <c r="AA12" s="2" t="s">
        <v>22</v>
      </c>
      <c r="AB12" s="26"/>
      <c r="AC12" s="19">
        <v>13</v>
      </c>
      <c r="AD12" s="19">
        <v>86.81</v>
      </c>
      <c r="AE12" s="1">
        <v>72.790000000000006</v>
      </c>
      <c r="AF12" s="19">
        <v>6.2685000000000004</v>
      </c>
      <c r="AG12" s="13">
        <f t="shared" si="4"/>
        <v>1.6253558999475386</v>
      </c>
      <c r="AH12" s="2" t="s">
        <v>22</v>
      </c>
      <c r="AI12" s="26"/>
    </row>
    <row r="13" spans="1:47" x14ac:dyDescent="0.25">
      <c r="G13" s="26"/>
      <c r="H13" s="19">
        <v>12</v>
      </c>
      <c r="I13" s="1">
        <v>66.62</v>
      </c>
      <c r="J13" s="1">
        <v>53.93</v>
      </c>
      <c r="K13" s="2">
        <v>2.4460000000000002</v>
      </c>
      <c r="L13" s="13">
        <f t="shared" si="1"/>
        <v>1.5594275116366327</v>
      </c>
      <c r="M13" s="2" t="s">
        <v>22</v>
      </c>
      <c r="N13" s="26"/>
      <c r="O13" s="19">
        <v>17</v>
      </c>
      <c r="P13" s="1">
        <v>82.48</v>
      </c>
      <c r="Q13" s="1">
        <v>66.97</v>
      </c>
      <c r="R13" s="2">
        <v>4.4370000000000003</v>
      </c>
      <c r="S13" s="13">
        <f t="shared" si="2"/>
        <v>1.4772314050221178</v>
      </c>
      <c r="T13" s="2" t="s">
        <v>22</v>
      </c>
      <c r="U13" s="26"/>
      <c r="V13" s="19">
        <v>11</v>
      </c>
      <c r="W13" s="1">
        <v>130.22999999999999</v>
      </c>
      <c r="X13" s="1">
        <v>106.57</v>
      </c>
      <c r="Y13" s="2">
        <v>19.174600000000002</v>
      </c>
      <c r="Z13" s="13">
        <f t="shared" si="3"/>
        <v>1.5842416091853828</v>
      </c>
      <c r="AA13" s="2" t="s">
        <v>22</v>
      </c>
      <c r="AB13" s="26"/>
      <c r="AC13" s="19">
        <v>14</v>
      </c>
      <c r="AD13" s="19">
        <v>96.08</v>
      </c>
      <c r="AE13" s="1">
        <v>76.86</v>
      </c>
      <c r="AF13" s="19">
        <v>7.5433000000000003</v>
      </c>
      <c r="AG13" s="13">
        <f t="shared" si="4"/>
        <v>1.661346572215358</v>
      </c>
      <c r="AH13" s="2" t="s">
        <v>22</v>
      </c>
      <c r="AI13" s="26"/>
    </row>
    <row r="14" spans="1:47" x14ac:dyDescent="0.25">
      <c r="G14" s="26"/>
      <c r="H14" s="19">
        <v>13</v>
      </c>
      <c r="I14" s="1">
        <v>73.91</v>
      </c>
      <c r="J14" s="1">
        <v>60.05</v>
      </c>
      <c r="K14" s="2">
        <v>3.3279000000000001</v>
      </c>
      <c r="L14" s="13">
        <f t="shared" si="1"/>
        <v>1.5368491189885951</v>
      </c>
      <c r="M14" s="2" t="s">
        <v>22</v>
      </c>
      <c r="N14" s="26"/>
      <c r="O14" s="19">
        <v>18</v>
      </c>
      <c r="P14" s="1">
        <v>81.7</v>
      </c>
      <c r="Q14" s="1">
        <v>64.91</v>
      </c>
      <c r="R14" s="2">
        <v>4.9916</v>
      </c>
      <c r="S14" s="13">
        <f t="shared" si="2"/>
        <v>1.8251768372904094</v>
      </c>
      <c r="T14" s="2" t="s">
        <v>22</v>
      </c>
      <c r="U14" s="26"/>
      <c r="V14" s="19">
        <v>12</v>
      </c>
      <c r="W14" s="1">
        <v>85.43</v>
      </c>
      <c r="X14" s="1">
        <v>69.28</v>
      </c>
      <c r="Y14" s="2">
        <v>6.2412999999999998</v>
      </c>
      <c r="Z14" s="13">
        <f t="shared" si="3"/>
        <v>1.8769444578008005</v>
      </c>
      <c r="AA14" s="2" t="s">
        <v>22</v>
      </c>
      <c r="AB14" s="26"/>
      <c r="AC14" s="19">
        <v>15</v>
      </c>
      <c r="AD14" s="19">
        <v>76.44</v>
      </c>
      <c r="AE14" s="1">
        <v>60.54</v>
      </c>
      <c r="AF14" s="19">
        <v>4.3559000000000001</v>
      </c>
      <c r="AG14" s="13">
        <f t="shared" si="4"/>
        <v>1.9631371927025614</v>
      </c>
      <c r="AH14" s="2" t="s">
        <v>22</v>
      </c>
      <c r="AI14" s="26"/>
    </row>
    <row r="15" spans="1:47" x14ac:dyDescent="0.25">
      <c r="G15" s="26"/>
      <c r="H15" s="19">
        <v>17</v>
      </c>
      <c r="I15" s="1">
        <v>75.239999999999995</v>
      </c>
      <c r="J15" s="1">
        <v>61.97</v>
      </c>
      <c r="K15" s="2">
        <v>3.214</v>
      </c>
      <c r="L15" s="13">
        <f t="shared" si="1"/>
        <v>1.3505211315913868</v>
      </c>
      <c r="M15" s="2" t="s">
        <v>22</v>
      </c>
      <c r="N15" s="26"/>
      <c r="O15" s="19">
        <v>19</v>
      </c>
      <c r="P15" s="1">
        <v>83.42</v>
      </c>
      <c r="Q15" s="1">
        <v>66.400000000000006</v>
      </c>
      <c r="R15" s="2">
        <v>5.1311999999999998</v>
      </c>
      <c r="S15" s="13">
        <f t="shared" si="2"/>
        <v>1.7527287259066746</v>
      </c>
      <c r="T15" s="2" t="s">
        <v>22</v>
      </c>
      <c r="U15" s="26"/>
      <c r="V15" s="12">
        <v>6</v>
      </c>
      <c r="W15" s="10">
        <v>96.71</v>
      </c>
      <c r="X15" s="10">
        <v>77.87</v>
      </c>
      <c r="Y15" s="11">
        <v>9.1326999999999998</v>
      </c>
      <c r="Z15" s="14">
        <f t="shared" si="3"/>
        <v>1.9341433890356268</v>
      </c>
      <c r="AA15" s="11" t="s">
        <v>18</v>
      </c>
      <c r="AB15" s="26"/>
      <c r="AC15" s="12">
        <v>1</v>
      </c>
      <c r="AD15" s="12">
        <v>98.26</v>
      </c>
      <c r="AE15" s="10">
        <v>77</v>
      </c>
      <c r="AF15" s="12">
        <v>8.8434000000000008</v>
      </c>
      <c r="AG15" s="14">
        <f t="shared" si="4"/>
        <v>1.9370779330300332</v>
      </c>
      <c r="AH15" s="11" t="s">
        <v>18</v>
      </c>
      <c r="AI15" s="26"/>
    </row>
    <row r="16" spans="1:47" x14ac:dyDescent="0.25">
      <c r="G16" s="26"/>
      <c r="H16" s="19">
        <v>19</v>
      </c>
      <c r="I16" s="1">
        <v>88.4</v>
      </c>
      <c r="J16" s="1">
        <v>72.23</v>
      </c>
      <c r="K16" s="2">
        <v>5.0037000000000003</v>
      </c>
      <c r="L16" s="13">
        <f t="shared" si="1"/>
        <v>1.3278175937960415</v>
      </c>
      <c r="M16" s="2" t="s">
        <v>22</v>
      </c>
      <c r="N16" s="26"/>
      <c r="O16" s="19">
        <v>20</v>
      </c>
      <c r="P16" s="1">
        <v>72.88</v>
      </c>
      <c r="Q16" s="1">
        <v>57.61</v>
      </c>
      <c r="R16" s="2">
        <v>3.1575000000000002</v>
      </c>
      <c r="S16" s="13">
        <f t="shared" si="2"/>
        <v>1.6513903161835706</v>
      </c>
      <c r="T16" s="2" t="s">
        <v>22</v>
      </c>
      <c r="U16" s="26"/>
      <c r="AB16" s="26"/>
      <c r="AC16" s="12">
        <v>2</v>
      </c>
      <c r="AD16" s="12">
        <v>110.73</v>
      </c>
      <c r="AE16" s="10">
        <v>88.14</v>
      </c>
      <c r="AF16" s="12">
        <v>11.203200000000001</v>
      </c>
      <c r="AG16" s="14">
        <f t="shared" si="4"/>
        <v>1.6361493741527753</v>
      </c>
      <c r="AH16" s="11" t="s">
        <v>18</v>
      </c>
      <c r="AI16" s="26"/>
    </row>
    <row r="17" spans="7:35" x14ac:dyDescent="0.25">
      <c r="G17" s="26"/>
      <c r="H17" s="19">
        <v>20</v>
      </c>
      <c r="I17" s="1">
        <v>85.82</v>
      </c>
      <c r="J17" s="1">
        <v>70.010000000000005</v>
      </c>
      <c r="K17" s="2">
        <v>4.6302000000000003</v>
      </c>
      <c r="L17" s="13">
        <f t="shared" si="1"/>
        <v>1.3493341677550235</v>
      </c>
      <c r="M17" s="2" t="s">
        <v>22</v>
      </c>
      <c r="N17" s="26"/>
      <c r="O17" s="19">
        <v>21</v>
      </c>
      <c r="P17" s="1">
        <v>68.97</v>
      </c>
      <c r="Q17" s="1">
        <v>56.03</v>
      </c>
      <c r="R17" s="2">
        <v>2.8260000000000001</v>
      </c>
      <c r="S17" s="13">
        <f t="shared" si="2"/>
        <v>1.6066093500269689</v>
      </c>
      <c r="T17" s="2" t="s">
        <v>22</v>
      </c>
      <c r="U17" s="26"/>
      <c r="AB17" s="26"/>
      <c r="AC17" s="12">
        <v>6</v>
      </c>
      <c r="AD17" s="12">
        <v>100.95</v>
      </c>
      <c r="AE17" s="10">
        <v>80.84</v>
      </c>
      <c r="AF17" s="12">
        <v>9.2075999999999993</v>
      </c>
      <c r="AG17" s="14">
        <f t="shared" si="4"/>
        <v>1.7428801742905393</v>
      </c>
      <c r="AH17" s="11" t="s">
        <v>18</v>
      </c>
      <c r="AI17" s="26"/>
    </row>
    <row r="18" spans="7:35" x14ac:dyDescent="0.25">
      <c r="G18" s="26"/>
      <c r="H18" s="19">
        <v>22</v>
      </c>
      <c r="I18" s="1">
        <v>89.64</v>
      </c>
      <c r="J18" s="1">
        <v>74.010000000000005</v>
      </c>
      <c r="K18" s="2">
        <v>5.3128000000000002</v>
      </c>
      <c r="L18" s="13">
        <f t="shared" si="1"/>
        <v>1.3105459558539017</v>
      </c>
      <c r="M18" s="2" t="s">
        <v>22</v>
      </c>
      <c r="N18" s="26"/>
      <c r="O18" s="19">
        <v>23</v>
      </c>
      <c r="P18" s="1">
        <v>68.45</v>
      </c>
      <c r="Q18" s="1">
        <v>55.25</v>
      </c>
      <c r="R18" s="2">
        <v>2.7233999999999998</v>
      </c>
      <c r="S18" s="13">
        <f t="shared" si="2"/>
        <v>1.6147845520708484</v>
      </c>
      <c r="T18" s="2" t="s">
        <v>22</v>
      </c>
      <c r="U18" s="26"/>
      <c r="AB18" s="26"/>
      <c r="AC18" s="12">
        <v>10</v>
      </c>
      <c r="AD18" s="12">
        <v>106.12</v>
      </c>
      <c r="AE18" s="10">
        <v>87.64</v>
      </c>
      <c r="AF18" s="12">
        <v>11.7012</v>
      </c>
      <c r="AG18" s="14">
        <f t="shared" si="4"/>
        <v>1.7382942589087049</v>
      </c>
      <c r="AH18" s="11" t="s">
        <v>18</v>
      </c>
      <c r="AI18" s="26"/>
    </row>
    <row r="19" spans="7:35" x14ac:dyDescent="0.25">
      <c r="G19" s="26"/>
      <c r="H19" s="19">
        <v>24</v>
      </c>
      <c r="I19" s="1">
        <v>66.87</v>
      </c>
      <c r="J19" s="1">
        <v>54.09</v>
      </c>
      <c r="K19" s="2">
        <v>2.2172000000000001</v>
      </c>
      <c r="L19" s="13">
        <f t="shared" si="1"/>
        <v>1.4010509392249708</v>
      </c>
      <c r="M19" s="2" t="s">
        <v>22</v>
      </c>
      <c r="N19" s="26"/>
      <c r="O19" s="19">
        <v>25</v>
      </c>
      <c r="P19" s="1">
        <v>66.349999999999994</v>
      </c>
      <c r="Q19" s="1">
        <v>53.84</v>
      </c>
      <c r="R19" s="2">
        <v>2.7250000000000001</v>
      </c>
      <c r="S19" s="13">
        <f t="shared" si="2"/>
        <v>1.746028599118151</v>
      </c>
      <c r="T19" s="2" t="s">
        <v>22</v>
      </c>
      <c r="U19" s="26"/>
      <c r="AB19" s="26"/>
      <c r="AI19" s="26"/>
    </row>
    <row r="20" spans="7:35" x14ac:dyDescent="0.25">
      <c r="G20" s="26"/>
      <c r="H20" s="19">
        <v>25</v>
      </c>
      <c r="I20" s="1">
        <v>123.98</v>
      </c>
      <c r="J20" s="1">
        <v>100.96</v>
      </c>
      <c r="K20" s="2">
        <v>16.631599999999999</v>
      </c>
      <c r="L20" s="13">
        <f t="shared" si="1"/>
        <v>1.6161661474564335</v>
      </c>
      <c r="M20" s="2" t="s">
        <v>22</v>
      </c>
      <c r="N20" s="26"/>
      <c r="O20" s="19">
        <v>26</v>
      </c>
      <c r="P20" s="1">
        <v>82.15</v>
      </c>
      <c r="Q20" s="1">
        <v>66.459999999999994</v>
      </c>
      <c r="R20" s="2">
        <v>4.6039000000000003</v>
      </c>
      <c r="S20" s="13">
        <f t="shared" si="2"/>
        <v>1.568356799229228</v>
      </c>
      <c r="T20" s="2" t="s">
        <v>22</v>
      </c>
      <c r="U20" s="26"/>
      <c r="AB20" s="26"/>
      <c r="AI20" s="26"/>
    </row>
    <row r="21" spans="7:35" x14ac:dyDescent="0.25">
      <c r="G21" s="26"/>
      <c r="H21" s="19">
        <v>26</v>
      </c>
      <c r="I21" s="1">
        <v>68.97</v>
      </c>
      <c r="J21" s="1">
        <v>54.09</v>
      </c>
      <c r="K21" s="2">
        <v>2.8868999999999998</v>
      </c>
      <c r="L21" s="13">
        <f t="shared" si="1"/>
        <v>1.8242350516185133</v>
      </c>
      <c r="M21" s="2" t="s">
        <v>22</v>
      </c>
      <c r="N21" s="26"/>
      <c r="O21" s="19">
        <v>28</v>
      </c>
      <c r="P21" s="1">
        <v>76.180000000000007</v>
      </c>
      <c r="Q21" s="1">
        <v>60.79</v>
      </c>
      <c r="R21" s="2">
        <v>3.8287</v>
      </c>
      <c r="S21" s="13">
        <f t="shared" si="2"/>
        <v>1.7043347858448208</v>
      </c>
      <c r="T21" s="2" t="s">
        <v>22</v>
      </c>
      <c r="U21" s="26"/>
      <c r="AB21" s="26"/>
      <c r="AI21" s="26"/>
    </row>
    <row r="22" spans="7:35" x14ac:dyDescent="0.25">
      <c r="G22" s="26"/>
      <c r="H22" s="19">
        <v>27</v>
      </c>
      <c r="I22" s="1">
        <v>68.44</v>
      </c>
      <c r="J22" s="1">
        <v>55.15</v>
      </c>
      <c r="K22" s="2">
        <v>2.0554999999999999</v>
      </c>
      <c r="L22" s="13">
        <f t="shared" si="1"/>
        <v>1.2254086193935205</v>
      </c>
      <c r="M22" s="2" t="s">
        <v>22</v>
      </c>
      <c r="N22" s="26"/>
      <c r="O22" s="19">
        <v>29</v>
      </c>
      <c r="P22" s="1">
        <v>78</v>
      </c>
      <c r="Q22" s="1">
        <v>65.73</v>
      </c>
      <c r="R22" s="2">
        <v>3.9733999999999998</v>
      </c>
      <c r="S22" s="13">
        <f t="shared" si="2"/>
        <v>1.3991729184289494</v>
      </c>
      <c r="T22" s="2" t="s">
        <v>22</v>
      </c>
      <c r="U22" s="26"/>
      <c r="AB22" s="26"/>
      <c r="AI22" s="26"/>
    </row>
    <row r="23" spans="7:35" x14ac:dyDescent="0.25">
      <c r="G23" s="26"/>
      <c r="H23" s="19">
        <v>29</v>
      </c>
      <c r="I23" s="1">
        <v>66.33</v>
      </c>
      <c r="J23" s="1">
        <v>53.82</v>
      </c>
      <c r="K23" s="2">
        <v>2.1823000000000001</v>
      </c>
      <c r="L23" s="13">
        <f t="shared" si="1"/>
        <v>1.3998560299409173</v>
      </c>
      <c r="M23" s="2" t="s">
        <v>22</v>
      </c>
      <c r="N23" s="26"/>
      <c r="O23" s="19">
        <v>31</v>
      </c>
      <c r="P23" s="1">
        <v>93.39</v>
      </c>
      <c r="Q23" s="1">
        <v>74.459999999999994</v>
      </c>
      <c r="R23" s="2">
        <v>6.8342000000000001</v>
      </c>
      <c r="S23" s="13">
        <f t="shared" si="2"/>
        <v>1.6554596068453085</v>
      </c>
      <c r="T23" s="2" t="s">
        <v>22</v>
      </c>
      <c r="U23" s="26"/>
      <c r="AB23" s="26"/>
      <c r="AI23" s="26"/>
    </row>
    <row r="24" spans="7:35" x14ac:dyDescent="0.25">
      <c r="G24" s="26"/>
      <c r="H24" s="12">
        <v>2</v>
      </c>
      <c r="I24" s="10">
        <v>66.86</v>
      </c>
      <c r="J24" s="10">
        <v>56.45</v>
      </c>
      <c r="K24" s="11">
        <v>2.9369999999999998</v>
      </c>
      <c r="L24" s="14">
        <f t="shared" si="1"/>
        <v>1.6327214852483767</v>
      </c>
      <c r="M24" s="11" t="s">
        <v>18</v>
      </c>
      <c r="N24" s="26"/>
      <c r="O24" s="19">
        <v>32</v>
      </c>
      <c r="P24" s="1">
        <v>112.45</v>
      </c>
      <c r="Q24" s="1">
        <v>91.3</v>
      </c>
      <c r="R24" s="2">
        <v>13.9351</v>
      </c>
      <c r="S24" s="13">
        <f t="shared" si="2"/>
        <v>1.8310396847153885</v>
      </c>
      <c r="T24" s="2" t="s">
        <v>22</v>
      </c>
      <c r="U24" s="26"/>
      <c r="AB24" s="26"/>
      <c r="AI24" s="26"/>
    </row>
    <row r="25" spans="7:35" x14ac:dyDescent="0.25">
      <c r="G25" s="26"/>
      <c r="H25" s="12">
        <v>6</v>
      </c>
      <c r="I25" s="10">
        <v>72.34</v>
      </c>
      <c r="J25" s="10">
        <v>60.52</v>
      </c>
      <c r="K25" s="11">
        <v>3.2084999999999999</v>
      </c>
      <c r="L25" s="14">
        <f t="shared" si="1"/>
        <v>1.4474557157946515</v>
      </c>
      <c r="M25" s="11" t="s">
        <v>18</v>
      </c>
      <c r="N25" s="26"/>
      <c r="O25" s="19">
        <v>33</v>
      </c>
      <c r="P25" s="1">
        <v>65.17</v>
      </c>
      <c r="Q25" s="1">
        <v>52.07</v>
      </c>
      <c r="R25" s="2">
        <v>2.4706000000000001</v>
      </c>
      <c r="S25" s="13">
        <f t="shared" si="2"/>
        <v>1.7500066703668906</v>
      </c>
      <c r="T25" s="2" t="s">
        <v>22</v>
      </c>
      <c r="U25" s="26"/>
      <c r="AB25" s="26"/>
      <c r="AI25" s="26"/>
    </row>
    <row r="26" spans="7:35" x14ac:dyDescent="0.25">
      <c r="G26" s="26"/>
      <c r="H26" s="12">
        <v>14</v>
      </c>
      <c r="I26" s="10">
        <v>92.54</v>
      </c>
      <c r="J26" s="10">
        <v>76.400000000000006</v>
      </c>
      <c r="K26" s="11">
        <v>7.1708999999999996</v>
      </c>
      <c r="L26" s="14">
        <f t="shared" si="1"/>
        <v>1.608027939954686</v>
      </c>
      <c r="M26" s="11" t="s">
        <v>18</v>
      </c>
      <c r="N26" s="26"/>
      <c r="O26" s="19">
        <v>34</v>
      </c>
      <c r="P26" s="1">
        <v>85.73</v>
      </c>
      <c r="Q26" s="1">
        <v>69.45</v>
      </c>
      <c r="R26" s="2">
        <v>5.8410000000000002</v>
      </c>
      <c r="S26" s="13">
        <f t="shared" si="2"/>
        <v>1.7436947341839639</v>
      </c>
      <c r="T26" s="2" t="s">
        <v>22</v>
      </c>
      <c r="U26" s="26"/>
      <c r="AB26" s="26"/>
      <c r="AI26" s="26"/>
    </row>
    <row r="27" spans="7:35" x14ac:dyDescent="0.25">
      <c r="G27" s="26"/>
      <c r="H27" s="12">
        <v>15</v>
      </c>
      <c r="I27" s="10">
        <v>81.03</v>
      </c>
      <c r="J27" s="10">
        <v>65.45</v>
      </c>
      <c r="K27" s="11">
        <v>4.7885999999999997</v>
      </c>
      <c r="L27" s="14">
        <f t="shared" si="1"/>
        <v>1.7079675238228773</v>
      </c>
      <c r="M27" s="11" t="s">
        <v>18</v>
      </c>
      <c r="N27" s="26"/>
      <c r="O27" s="19">
        <v>35</v>
      </c>
      <c r="P27" s="1">
        <v>73.260000000000005</v>
      </c>
      <c r="Q27" s="1">
        <v>59.02</v>
      </c>
      <c r="R27" s="2">
        <v>3.4306000000000001</v>
      </c>
      <c r="S27" s="13">
        <f t="shared" si="2"/>
        <v>1.6686777217500481</v>
      </c>
      <c r="T27" s="2" t="s">
        <v>22</v>
      </c>
      <c r="U27" s="26"/>
      <c r="AB27" s="26"/>
      <c r="AI27" s="26"/>
    </row>
    <row r="28" spans="7:35" x14ac:dyDescent="0.25">
      <c r="G28" s="26"/>
      <c r="H28" s="12">
        <v>16</v>
      </c>
      <c r="I28" s="10">
        <v>76</v>
      </c>
      <c r="J28" s="10">
        <v>61.94</v>
      </c>
      <c r="K28" s="11">
        <v>3.4237000000000002</v>
      </c>
      <c r="L28" s="14">
        <f t="shared" si="1"/>
        <v>1.4407283422597252</v>
      </c>
      <c r="M28" s="11" t="s">
        <v>18</v>
      </c>
      <c r="N28" s="26"/>
      <c r="O28" s="19">
        <v>36</v>
      </c>
      <c r="P28" s="1">
        <v>88.77</v>
      </c>
      <c r="Q28" s="1">
        <v>71.930000000000007</v>
      </c>
      <c r="R28" s="2">
        <v>5.6006</v>
      </c>
      <c r="S28" s="13">
        <f t="shared" si="2"/>
        <v>1.5048886792528839</v>
      </c>
      <c r="T28" s="2" t="s">
        <v>22</v>
      </c>
      <c r="U28" s="26"/>
      <c r="AB28" s="26"/>
      <c r="AI28" s="26"/>
    </row>
    <row r="29" spans="7:35" x14ac:dyDescent="0.25">
      <c r="G29" s="26"/>
      <c r="H29" s="12">
        <v>18</v>
      </c>
      <c r="I29" s="10">
        <v>83.59</v>
      </c>
      <c r="J29" s="10">
        <v>65.86</v>
      </c>
      <c r="K29" s="11">
        <v>4.3513999999999999</v>
      </c>
      <c r="L29" s="14">
        <f t="shared" si="1"/>
        <v>1.5232241908511186</v>
      </c>
      <c r="M29" s="11" t="s">
        <v>18</v>
      </c>
      <c r="N29" s="26"/>
      <c r="O29" s="19">
        <v>39</v>
      </c>
      <c r="P29" s="1">
        <v>90.79</v>
      </c>
      <c r="Q29" s="1">
        <v>75.11</v>
      </c>
      <c r="R29" s="2">
        <v>6.9382999999999999</v>
      </c>
      <c r="S29" s="13">
        <f t="shared" si="2"/>
        <v>1.6374188591182537</v>
      </c>
      <c r="T29" s="2" t="s">
        <v>22</v>
      </c>
      <c r="U29" s="26"/>
      <c r="AB29" s="26"/>
      <c r="AI29" s="26"/>
    </row>
    <row r="30" spans="7:35" x14ac:dyDescent="0.25">
      <c r="G30" s="26"/>
      <c r="H30" s="12">
        <v>21</v>
      </c>
      <c r="I30" s="10">
        <v>58.45</v>
      </c>
      <c r="J30" s="10">
        <v>48.36</v>
      </c>
      <c r="K30" s="11">
        <v>1.7753000000000001</v>
      </c>
      <c r="L30" s="14">
        <f t="shared" si="1"/>
        <v>1.5696863313662719</v>
      </c>
      <c r="M30" s="11" t="s">
        <v>18</v>
      </c>
      <c r="N30" s="26"/>
      <c r="O30" s="19">
        <v>40</v>
      </c>
      <c r="P30" s="1">
        <v>85.56</v>
      </c>
      <c r="Q30" s="1">
        <v>68.42</v>
      </c>
      <c r="R30" s="2">
        <v>4.8421000000000003</v>
      </c>
      <c r="S30" s="13">
        <f t="shared" si="2"/>
        <v>1.5117658992734837</v>
      </c>
      <c r="T30" s="2" t="s">
        <v>22</v>
      </c>
      <c r="U30" s="26"/>
      <c r="AB30" s="26"/>
      <c r="AI30" s="26"/>
    </row>
    <row r="31" spans="7:35" x14ac:dyDescent="0.25">
      <c r="G31" s="26"/>
      <c r="H31" s="12">
        <v>23</v>
      </c>
      <c r="I31" s="10">
        <v>79.69</v>
      </c>
      <c r="J31" s="10">
        <v>65.02</v>
      </c>
      <c r="K31" s="11">
        <v>4.1412000000000004</v>
      </c>
      <c r="L31" s="14">
        <f t="shared" si="1"/>
        <v>1.506556105612376</v>
      </c>
      <c r="M31" s="11" t="s">
        <v>18</v>
      </c>
      <c r="N31" s="26"/>
      <c r="O31" s="19">
        <v>41</v>
      </c>
      <c r="P31" s="1">
        <v>71.099999999999994</v>
      </c>
      <c r="Q31" s="1">
        <v>57.16</v>
      </c>
      <c r="R31" s="2">
        <v>3.0604</v>
      </c>
      <c r="S31" s="13">
        <f t="shared" si="2"/>
        <v>1.6387078454437376</v>
      </c>
      <c r="T31" s="2" t="s">
        <v>22</v>
      </c>
      <c r="U31" s="26"/>
      <c r="AB31" s="26"/>
      <c r="AI31" s="26"/>
    </row>
    <row r="32" spans="7:35" x14ac:dyDescent="0.25">
      <c r="G32" s="26"/>
      <c r="H32" s="12">
        <v>28</v>
      </c>
      <c r="I32" s="10">
        <v>60.17</v>
      </c>
      <c r="J32" s="10">
        <v>52.53</v>
      </c>
      <c r="K32" s="11">
        <v>2.2528999999999999</v>
      </c>
      <c r="L32" s="14">
        <f t="shared" si="1"/>
        <v>1.5542458363349942</v>
      </c>
      <c r="M32" s="11" t="s">
        <v>18</v>
      </c>
      <c r="N32" s="26"/>
      <c r="O32" s="19">
        <v>42</v>
      </c>
      <c r="P32" s="1">
        <v>86.78</v>
      </c>
      <c r="Q32" s="1">
        <v>71.94</v>
      </c>
      <c r="R32" s="2">
        <v>5.8855000000000004</v>
      </c>
      <c r="S32" s="13">
        <f t="shared" si="2"/>
        <v>1.580782296762179</v>
      </c>
      <c r="T32" s="2" t="s">
        <v>22</v>
      </c>
      <c r="U32" s="26"/>
      <c r="AB32" s="26"/>
      <c r="AI32" s="26"/>
    </row>
    <row r="33" spans="7:35" x14ac:dyDescent="0.25">
      <c r="G33" s="26"/>
      <c r="H33" s="12">
        <v>30</v>
      </c>
      <c r="I33" s="10">
        <v>77.83</v>
      </c>
      <c r="J33" s="10">
        <v>62.53</v>
      </c>
      <c r="K33" s="11">
        <v>3.492</v>
      </c>
      <c r="L33" s="14">
        <f t="shared" si="1"/>
        <v>1.4282655102901067</v>
      </c>
      <c r="M33" s="11" t="s">
        <v>18</v>
      </c>
      <c r="N33" s="26"/>
      <c r="O33" s="19">
        <v>43</v>
      </c>
      <c r="P33" s="1">
        <v>85.46</v>
      </c>
      <c r="Q33" s="1">
        <v>69.75</v>
      </c>
      <c r="R33" s="2">
        <v>5.0084</v>
      </c>
      <c r="S33" s="13">
        <f t="shared" si="2"/>
        <v>1.4759320753052392</v>
      </c>
      <c r="T33" s="2" t="s">
        <v>22</v>
      </c>
      <c r="U33" s="26"/>
      <c r="AB33" s="26"/>
      <c r="AI33" s="26"/>
    </row>
    <row r="34" spans="7:35" x14ac:dyDescent="0.25">
      <c r="G34" s="26"/>
      <c r="H34" s="12">
        <v>31</v>
      </c>
      <c r="I34" s="10">
        <v>79.58</v>
      </c>
      <c r="J34" s="10">
        <v>65.84</v>
      </c>
      <c r="K34" s="11">
        <v>4.7366999999999999</v>
      </c>
      <c r="L34" s="14">
        <f t="shared" si="1"/>
        <v>1.6596114132761062</v>
      </c>
      <c r="M34" s="11" t="s">
        <v>18</v>
      </c>
      <c r="N34" s="26"/>
      <c r="O34" s="19">
        <v>44</v>
      </c>
      <c r="P34" s="1">
        <v>78.45</v>
      </c>
      <c r="Q34" s="1">
        <v>63.64</v>
      </c>
      <c r="R34" s="2">
        <v>4.1563999999999997</v>
      </c>
      <c r="S34" s="13">
        <f t="shared" si="2"/>
        <v>1.612600622929826</v>
      </c>
      <c r="T34" s="2" t="s">
        <v>22</v>
      </c>
      <c r="U34" s="26"/>
      <c r="AB34" s="26"/>
      <c r="AI34" s="26"/>
    </row>
    <row r="35" spans="7:35" x14ac:dyDescent="0.25">
      <c r="G35" s="26"/>
      <c r="N35" s="26"/>
      <c r="O35" s="19">
        <v>45</v>
      </c>
      <c r="P35" s="1">
        <v>68.39</v>
      </c>
      <c r="Q35" s="1">
        <v>55.39</v>
      </c>
      <c r="R35" s="2">
        <v>2.7376</v>
      </c>
      <c r="S35" s="13">
        <f t="shared" si="2"/>
        <v>1.6109271341785072</v>
      </c>
      <c r="T35" s="2" t="s">
        <v>22</v>
      </c>
      <c r="U35" s="26"/>
      <c r="AB35" s="26"/>
      <c r="AI35" s="26"/>
    </row>
    <row r="36" spans="7:35" x14ac:dyDescent="0.25">
      <c r="G36" s="26"/>
      <c r="N36" s="26"/>
      <c r="O36" s="19">
        <v>47</v>
      </c>
      <c r="P36" s="1">
        <v>86.35</v>
      </c>
      <c r="Q36" s="1">
        <v>70.55</v>
      </c>
      <c r="R36" s="2">
        <v>5.7823000000000002</v>
      </c>
      <c r="S36" s="13">
        <f t="shared" si="2"/>
        <v>1.6466813466848278</v>
      </c>
      <c r="T36" s="2" t="s">
        <v>22</v>
      </c>
      <c r="U36" s="26"/>
      <c r="AB36" s="26"/>
      <c r="AI36" s="26"/>
    </row>
    <row r="37" spans="7:35" x14ac:dyDescent="0.25">
      <c r="G37" s="26"/>
      <c r="N37" s="26"/>
      <c r="O37" s="19">
        <v>48</v>
      </c>
      <c r="P37" s="1">
        <v>104.33</v>
      </c>
      <c r="Q37" s="1">
        <v>85.78</v>
      </c>
      <c r="R37" s="2">
        <v>10.6792</v>
      </c>
      <c r="S37" s="13">
        <f t="shared" si="2"/>
        <v>1.6919230003200165</v>
      </c>
      <c r="T37" s="2" t="s">
        <v>22</v>
      </c>
      <c r="U37" s="26"/>
      <c r="AB37" s="26"/>
      <c r="AI37" s="26"/>
    </row>
    <row r="38" spans="7:35" x14ac:dyDescent="0.25">
      <c r="G38" s="26"/>
      <c r="N38" s="26"/>
      <c r="O38" s="19">
        <v>52</v>
      </c>
      <c r="P38" s="1">
        <v>82.31</v>
      </c>
      <c r="Q38" s="1">
        <v>66.83</v>
      </c>
      <c r="R38" s="2">
        <v>4.8880999999999997</v>
      </c>
      <c r="S38" s="13">
        <f t="shared" si="2"/>
        <v>1.6376673803751496</v>
      </c>
      <c r="T38" s="2" t="s">
        <v>22</v>
      </c>
      <c r="U38" s="26"/>
      <c r="AB38" s="26"/>
      <c r="AI38" s="26"/>
    </row>
    <row r="39" spans="7:35" x14ac:dyDescent="0.25">
      <c r="G39" s="26"/>
      <c r="N39" s="26"/>
      <c r="O39" s="19">
        <v>54</v>
      </c>
      <c r="P39" s="1">
        <v>73.66</v>
      </c>
      <c r="Q39" s="1">
        <v>59.79</v>
      </c>
      <c r="R39" s="2">
        <v>3.0615999999999999</v>
      </c>
      <c r="S39" s="13">
        <f t="shared" si="2"/>
        <v>1.4323949755492578</v>
      </c>
      <c r="T39" s="2" t="s">
        <v>22</v>
      </c>
      <c r="U39" s="26"/>
      <c r="AB39" s="26"/>
      <c r="AI39" s="26"/>
    </row>
    <row r="40" spans="7:35" x14ac:dyDescent="0.25">
      <c r="G40" s="26"/>
      <c r="N40" s="26"/>
      <c r="O40" s="19">
        <v>55</v>
      </c>
      <c r="P40" s="1">
        <v>75.88</v>
      </c>
      <c r="Q40" s="1">
        <v>60.8</v>
      </c>
      <c r="R40" s="2">
        <v>3.8570000000000002</v>
      </c>
      <c r="S40" s="13">
        <f t="shared" si="2"/>
        <v>1.7160854181094185</v>
      </c>
      <c r="T40" s="2" t="s">
        <v>22</v>
      </c>
      <c r="U40" s="26"/>
      <c r="AB40" s="26"/>
      <c r="AI40" s="26"/>
    </row>
    <row r="41" spans="7:35" x14ac:dyDescent="0.25">
      <c r="G41" s="26"/>
      <c r="N41" s="26"/>
      <c r="O41" s="19">
        <v>56</v>
      </c>
      <c r="P41" s="1">
        <v>77.59</v>
      </c>
      <c r="Q41" s="1">
        <v>62.69</v>
      </c>
      <c r="R41" s="2">
        <v>3.7136999999999998</v>
      </c>
      <c r="S41" s="13">
        <f t="shared" si="2"/>
        <v>1.507342721258657</v>
      </c>
      <c r="T41" s="2" t="s">
        <v>22</v>
      </c>
      <c r="U41" s="26"/>
      <c r="AB41" s="26"/>
      <c r="AI41" s="26"/>
    </row>
    <row r="42" spans="7:35" x14ac:dyDescent="0.25">
      <c r="G42" s="26"/>
      <c r="N42" s="26"/>
      <c r="O42" s="19">
        <v>58</v>
      </c>
      <c r="P42" s="1">
        <v>65.069999999999993</v>
      </c>
      <c r="Q42" s="1">
        <v>55.14</v>
      </c>
      <c r="R42" s="2">
        <v>2.7444999999999999</v>
      </c>
      <c r="S42" s="13">
        <f t="shared" si="2"/>
        <v>1.6370537907427583</v>
      </c>
      <c r="T42" s="2" t="s">
        <v>22</v>
      </c>
      <c r="U42" s="26"/>
      <c r="AB42" s="26"/>
      <c r="AI42" s="26"/>
    </row>
    <row r="43" spans="7:35" x14ac:dyDescent="0.25">
      <c r="G43" s="26"/>
      <c r="N43" s="26"/>
      <c r="O43" s="19">
        <v>61</v>
      </c>
      <c r="P43" s="1">
        <v>75.09</v>
      </c>
      <c r="Q43" s="1">
        <v>62.48</v>
      </c>
      <c r="R43" s="2">
        <v>3.9434</v>
      </c>
      <c r="S43" s="13">
        <f t="shared" si="2"/>
        <v>1.6167682408930324</v>
      </c>
      <c r="T43" s="2" t="s">
        <v>22</v>
      </c>
      <c r="U43" s="26"/>
      <c r="AB43" s="26"/>
      <c r="AI43" s="26"/>
    </row>
    <row r="44" spans="7:35" x14ac:dyDescent="0.25">
      <c r="G44" s="26"/>
      <c r="N44" s="26"/>
      <c r="O44" s="19">
        <v>62</v>
      </c>
      <c r="P44" s="1">
        <v>74.13</v>
      </c>
      <c r="Q44" s="1">
        <v>60.23</v>
      </c>
      <c r="R44" s="2">
        <v>3.5716000000000001</v>
      </c>
      <c r="S44" s="13">
        <f t="shared" si="2"/>
        <v>1.6346479146930448</v>
      </c>
      <c r="T44" s="2" t="s">
        <v>22</v>
      </c>
      <c r="U44" s="26"/>
      <c r="AB44" s="26"/>
      <c r="AI44" s="26"/>
    </row>
    <row r="45" spans="7:35" x14ac:dyDescent="0.25">
      <c r="G45" s="26"/>
      <c r="N45" s="26"/>
      <c r="O45" s="19">
        <v>63</v>
      </c>
      <c r="P45" s="1">
        <v>70.8</v>
      </c>
      <c r="Q45" s="1">
        <v>57.23</v>
      </c>
      <c r="R45" s="2">
        <v>2.8576000000000001</v>
      </c>
      <c r="S45" s="13">
        <f t="shared" si="2"/>
        <v>1.5245097262816723</v>
      </c>
      <c r="T45" s="2" t="s">
        <v>22</v>
      </c>
      <c r="U45" s="26"/>
      <c r="AB45" s="26"/>
      <c r="AI45" s="26"/>
    </row>
    <row r="46" spans="7:35" x14ac:dyDescent="0.25">
      <c r="G46" s="26"/>
      <c r="N46" s="26"/>
      <c r="O46" s="19">
        <v>64</v>
      </c>
      <c r="P46" s="1">
        <v>82.8</v>
      </c>
      <c r="Q46" s="1">
        <v>67.05</v>
      </c>
      <c r="R46" s="2">
        <v>4.6142000000000003</v>
      </c>
      <c r="S46" s="13">
        <f t="shared" si="2"/>
        <v>1.5307351970464798</v>
      </c>
      <c r="T46" s="2" t="s">
        <v>22</v>
      </c>
      <c r="U46" s="26"/>
      <c r="AB46" s="26"/>
      <c r="AI46" s="26"/>
    </row>
    <row r="47" spans="7:35" x14ac:dyDescent="0.25">
      <c r="G47" s="26"/>
      <c r="N47" s="26"/>
      <c r="O47" s="19">
        <v>65</v>
      </c>
      <c r="P47" s="1">
        <v>81.02</v>
      </c>
      <c r="Q47" s="1">
        <v>66.36</v>
      </c>
      <c r="R47" s="2">
        <v>5.2971000000000004</v>
      </c>
      <c r="S47" s="13">
        <f t="shared" si="2"/>
        <v>1.8126712209177269</v>
      </c>
      <c r="T47" s="2" t="s">
        <v>22</v>
      </c>
      <c r="U47" s="26"/>
      <c r="AB47" s="26"/>
      <c r="AI47" s="26"/>
    </row>
    <row r="48" spans="7:35" x14ac:dyDescent="0.25">
      <c r="G48" s="26"/>
      <c r="N48" s="26"/>
      <c r="O48" s="19">
        <v>67</v>
      </c>
      <c r="P48" s="1">
        <v>88.64</v>
      </c>
      <c r="Q48" s="1">
        <v>72.349999999999994</v>
      </c>
      <c r="R48" s="2">
        <v>5.9307999999999996</v>
      </c>
      <c r="S48" s="13">
        <f t="shared" si="2"/>
        <v>1.5660213280173829</v>
      </c>
      <c r="T48" s="2" t="s">
        <v>22</v>
      </c>
      <c r="U48" s="26"/>
      <c r="AB48" s="26"/>
      <c r="AI48" s="26"/>
    </row>
    <row r="49" spans="7:35" x14ac:dyDescent="0.25">
      <c r="G49" s="26"/>
      <c r="N49" s="26"/>
      <c r="O49" s="12">
        <v>3</v>
      </c>
      <c r="P49" s="10">
        <v>69.39</v>
      </c>
      <c r="Q49" s="10">
        <v>56.19</v>
      </c>
      <c r="R49" s="11">
        <v>2.7526000000000002</v>
      </c>
      <c r="S49" s="14">
        <f t="shared" si="2"/>
        <v>1.5515508345742595</v>
      </c>
      <c r="T49" s="11" t="s">
        <v>18</v>
      </c>
      <c r="U49" s="26"/>
      <c r="AB49" s="26"/>
      <c r="AI49" s="26"/>
    </row>
    <row r="50" spans="7:35" x14ac:dyDescent="0.25">
      <c r="G50" s="26"/>
      <c r="N50" s="26"/>
      <c r="O50" s="12">
        <v>4</v>
      </c>
      <c r="P50" s="10">
        <v>70.27</v>
      </c>
      <c r="Q50" s="10">
        <v>58.29</v>
      </c>
      <c r="R50" s="11">
        <v>2.9624000000000001</v>
      </c>
      <c r="S50" s="14">
        <f t="shared" si="2"/>
        <v>1.4957586845398443</v>
      </c>
      <c r="T50" s="11" t="s">
        <v>18</v>
      </c>
      <c r="U50" s="26"/>
      <c r="AB50" s="26"/>
      <c r="AI50" s="26"/>
    </row>
    <row r="51" spans="7:35" x14ac:dyDescent="0.25">
      <c r="G51" s="26"/>
      <c r="N51" s="26"/>
      <c r="O51" s="12">
        <v>5</v>
      </c>
      <c r="P51" s="10">
        <v>57.54</v>
      </c>
      <c r="Q51" s="10">
        <v>46.11</v>
      </c>
      <c r="R51" s="11">
        <v>1.5569999999999999</v>
      </c>
      <c r="S51" s="14">
        <f t="shared" si="2"/>
        <v>1.5881928843832682</v>
      </c>
      <c r="T51" s="11" t="s">
        <v>18</v>
      </c>
      <c r="U51" s="26"/>
      <c r="AB51" s="26"/>
      <c r="AI51" s="26"/>
    </row>
    <row r="52" spans="7:35" x14ac:dyDescent="0.25">
      <c r="G52" s="26"/>
      <c r="N52" s="26"/>
      <c r="O52" s="12">
        <v>6</v>
      </c>
      <c r="P52" s="10">
        <v>81.87</v>
      </c>
      <c r="Q52" s="10">
        <v>67.319999999999993</v>
      </c>
      <c r="R52" s="11">
        <v>4.3333000000000004</v>
      </c>
      <c r="S52" s="14">
        <f t="shared" si="2"/>
        <v>1.4203207600428214</v>
      </c>
      <c r="T52" s="11" t="s">
        <v>18</v>
      </c>
      <c r="U52" s="26"/>
      <c r="AB52" s="26"/>
      <c r="AI52" s="26"/>
    </row>
    <row r="53" spans="7:35" x14ac:dyDescent="0.25">
      <c r="G53" s="26"/>
      <c r="N53" s="26"/>
      <c r="O53" s="12">
        <v>11</v>
      </c>
      <c r="P53" s="10">
        <v>73.94</v>
      </c>
      <c r="Q53" s="10">
        <v>59.3</v>
      </c>
      <c r="R53" s="11">
        <v>3.3580000000000001</v>
      </c>
      <c r="S53" s="14">
        <f t="shared" si="2"/>
        <v>1.6103364069962127</v>
      </c>
      <c r="T53" s="11" t="s">
        <v>18</v>
      </c>
      <c r="U53" s="26"/>
      <c r="AB53" s="26"/>
      <c r="AI53" s="26"/>
    </row>
    <row r="54" spans="7:35" x14ac:dyDescent="0.25">
      <c r="G54" s="26"/>
      <c r="N54" s="26"/>
      <c r="O54" s="12">
        <v>12</v>
      </c>
      <c r="P54" s="10">
        <v>83.7</v>
      </c>
      <c r="Q54" s="10">
        <v>68.55</v>
      </c>
      <c r="R54" s="11">
        <v>5.3715999999999999</v>
      </c>
      <c r="S54" s="14">
        <f t="shared" si="2"/>
        <v>1.6675593037952481</v>
      </c>
      <c r="T54" s="11" t="s">
        <v>18</v>
      </c>
      <c r="U54" s="26"/>
      <c r="AB54" s="26"/>
      <c r="AI54" s="26"/>
    </row>
    <row r="55" spans="7:35" x14ac:dyDescent="0.25">
      <c r="G55" s="26"/>
      <c r="N55" s="26"/>
      <c r="O55" s="12">
        <v>14</v>
      </c>
      <c r="P55" s="10">
        <v>89.74</v>
      </c>
      <c r="Q55" s="10">
        <v>72.040000000000006</v>
      </c>
      <c r="R55" s="11">
        <v>6.9435000000000002</v>
      </c>
      <c r="S55" s="14">
        <f t="shared" si="2"/>
        <v>1.8571942371927999</v>
      </c>
      <c r="T55" s="11" t="s">
        <v>18</v>
      </c>
      <c r="U55" s="26"/>
      <c r="AB55" s="26"/>
      <c r="AI55" s="26"/>
    </row>
    <row r="56" spans="7:35" x14ac:dyDescent="0.25">
      <c r="G56" s="26"/>
      <c r="N56" s="26"/>
      <c r="O56" s="12">
        <v>22</v>
      </c>
      <c r="P56" s="10">
        <v>61.67</v>
      </c>
      <c r="Q56" s="10">
        <v>50.36</v>
      </c>
      <c r="R56" s="11">
        <v>2.0777999999999999</v>
      </c>
      <c r="S56" s="14">
        <f t="shared" si="2"/>
        <v>1.6268465011892448</v>
      </c>
      <c r="T56" s="11" t="s">
        <v>18</v>
      </c>
      <c r="U56" s="26"/>
      <c r="AB56" s="26"/>
      <c r="AI56" s="26"/>
    </row>
    <row r="57" spans="7:35" x14ac:dyDescent="0.25">
      <c r="G57" s="26"/>
      <c r="N57" s="26"/>
      <c r="O57" s="12">
        <v>24</v>
      </c>
      <c r="P57" s="10">
        <v>81.760000000000005</v>
      </c>
      <c r="Q57" s="10">
        <v>64.09</v>
      </c>
      <c r="R57" s="11">
        <v>4.4169</v>
      </c>
      <c r="S57" s="14">
        <f t="shared" si="2"/>
        <v>1.6778253509930006</v>
      </c>
      <c r="T57" s="11" t="s">
        <v>18</v>
      </c>
      <c r="U57" s="26"/>
      <c r="AB57" s="26"/>
      <c r="AI57" s="26"/>
    </row>
    <row r="58" spans="7:35" x14ac:dyDescent="0.25">
      <c r="G58" s="26"/>
      <c r="N58" s="26"/>
      <c r="O58" s="12">
        <v>27</v>
      </c>
      <c r="P58" s="10">
        <v>79.510000000000005</v>
      </c>
      <c r="Q58" s="10">
        <v>63.76</v>
      </c>
      <c r="R58" s="11">
        <v>4.3647999999999998</v>
      </c>
      <c r="S58" s="14">
        <f t="shared" si="2"/>
        <v>1.6839121226370464</v>
      </c>
      <c r="T58" s="11" t="s">
        <v>18</v>
      </c>
      <c r="U58" s="26"/>
      <c r="AB58" s="26"/>
      <c r="AI58" s="26"/>
    </row>
    <row r="59" spans="7:35" x14ac:dyDescent="0.25">
      <c r="G59" s="26"/>
      <c r="N59" s="26"/>
      <c r="O59" s="12">
        <v>30</v>
      </c>
      <c r="P59" s="10">
        <v>72.75</v>
      </c>
      <c r="Q59" s="10">
        <v>59.09</v>
      </c>
      <c r="R59" s="11">
        <v>3.4668000000000001</v>
      </c>
      <c r="S59" s="14">
        <f t="shared" si="2"/>
        <v>1.6802999634934199</v>
      </c>
      <c r="T59" s="11" t="s">
        <v>18</v>
      </c>
      <c r="U59" s="26"/>
      <c r="AB59" s="26"/>
      <c r="AI59" s="26"/>
    </row>
    <row r="60" spans="7:35" x14ac:dyDescent="0.25">
      <c r="G60" s="26"/>
      <c r="N60" s="26"/>
      <c r="O60" s="12">
        <v>37</v>
      </c>
      <c r="P60" s="10">
        <v>115.65</v>
      </c>
      <c r="Q60" s="10">
        <v>93.6</v>
      </c>
      <c r="R60" s="11">
        <v>13.971500000000001</v>
      </c>
      <c r="S60" s="14">
        <f t="shared" si="2"/>
        <v>1.7037877400782839</v>
      </c>
      <c r="T60" s="11" t="s">
        <v>18</v>
      </c>
      <c r="U60" s="26"/>
      <c r="AB60" s="26"/>
      <c r="AI60" s="26"/>
    </row>
    <row r="61" spans="7:35" x14ac:dyDescent="0.25">
      <c r="G61" s="26"/>
      <c r="N61" s="26"/>
      <c r="O61" s="12">
        <v>38</v>
      </c>
      <c r="P61" s="10">
        <v>115.93</v>
      </c>
      <c r="Q61" s="10">
        <v>94.32</v>
      </c>
      <c r="R61" s="11">
        <v>15.144</v>
      </c>
      <c r="S61" s="14">
        <f t="shared" si="2"/>
        <v>1.8048005917368066</v>
      </c>
      <c r="T61" s="11" t="s">
        <v>18</v>
      </c>
      <c r="U61" s="26"/>
      <c r="AB61" s="26"/>
      <c r="AI61" s="26"/>
    </row>
    <row r="62" spans="7:35" x14ac:dyDescent="0.25">
      <c r="G62" s="26"/>
      <c r="N62" s="26"/>
      <c r="O62" s="12">
        <v>46</v>
      </c>
      <c r="P62" s="10">
        <v>70.23</v>
      </c>
      <c r="Q62" s="10">
        <v>56.47</v>
      </c>
      <c r="R62" s="11">
        <v>2.9914999999999998</v>
      </c>
      <c r="S62" s="14">
        <f t="shared" si="2"/>
        <v>1.6612524864256748</v>
      </c>
      <c r="T62" s="11" t="s">
        <v>18</v>
      </c>
      <c r="U62" s="26"/>
      <c r="AB62" s="26"/>
      <c r="AI62" s="26"/>
    </row>
    <row r="63" spans="7:35" x14ac:dyDescent="0.25">
      <c r="G63" s="26"/>
      <c r="N63" s="26"/>
      <c r="O63" s="12">
        <v>49</v>
      </c>
      <c r="P63" s="10">
        <v>107.09</v>
      </c>
      <c r="Q63" s="10">
        <v>86.8</v>
      </c>
      <c r="R63" s="11">
        <v>11.2883</v>
      </c>
      <c r="S63" s="14">
        <f t="shared" si="2"/>
        <v>1.7261135717803908</v>
      </c>
      <c r="T63" s="11" t="s">
        <v>18</v>
      </c>
      <c r="U63" s="26"/>
      <c r="AB63" s="26"/>
      <c r="AI63" s="26"/>
    </row>
    <row r="64" spans="7:35" x14ac:dyDescent="0.25">
      <c r="G64" s="26"/>
      <c r="N64" s="26"/>
      <c r="O64" s="12">
        <v>50</v>
      </c>
      <c r="P64" s="10">
        <v>111.06</v>
      </c>
      <c r="Q64" s="10">
        <v>92.1</v>
      </c>
      <c r="R64" s="11">
        <v>13.0839</v>
      </c>
      <c r="S64" s="14">
        <f t="shared" si="2"/>
        <v>1.6747821580283713</v>
      </c>
      <c r="T64" s="11" t="s">
        <v>18</v>
      </c>
      <c r="U64" s="26"/>
      <c r="AB64" s="26"/>
      <c r="AI64" s="26"/>
    </row>
    <row r="65" spans="7:35" x14ac:dyDescent="0.25">
      <c r="G65" s="26"/>
      <c r="N65" s="26"/>
      <c r="O65" s="12">
        <v>51</v>
      </c>
      <c r="P65" s="10">
        <v>72.73</v>
      </c>
      <c r="Q65" s="10">
        <v>60.59</v>
      </c>
      <c r="R65" s="11">
        <v>3.52</v>
      </c>
      <c r="S65" s="14">
        <f t="shared" si="2"/>
        <v>1.5824857428047951</v>
      </c>
      <c r="T65" s="11" t="s">
        <v>18</v>
      </c>
      <c r="U65" s="26"/>
      <c r="AB65" s="26"/>
      <c r="AI65" s="26"/>
    </row>
    <row r="66" spans="7:35" x14ac:dyDescent="0.25">
      <c r="G66" s="26"/>
      <c r="N66" s="26"/>
      <c r="O66" s="12">
        <v>53</v>
      </c>
      <c r="P66" s="10">
        <v>99.43</v>
      </c>
      <c r="Q66" s="10">
        <v>82.31</v>
      </c>
      <c r="R66" s="11">
        <v>9.8621999999999996</v>
      </c>
      <c r="S66" s="14">
        <f t="shared" si="2"/>
        <v>1.7685445345944899</v>
      </c>
      <c r="T66" s="11" t="s">
        <v>18</v>
      </c>
      <c r="U66" s="26"/>
      <c r="AB66" s="26"/>
      <c r="AI66" s="26"/>
    </row>
    <row r="67" spans="7:35" x14ac:dyDescent="0.25">
      <c r="G67" s="26"/>
      <c r="N67" s="26"/>
      <c r="O67" s="12">
        <v>57</v>
      </c>
      <c r="P67" s="10">
        <v>87.52</v>
      </c>
      <c r="Q67" s="10">
        <v>71.98</v>
      </c>
      <c r="R67" s="11">
        <v>6.1615000000000002</v>
      </c>
      <c r="S67" s="14">
        <f t="shared" si="2"/>
        <v>1.6521555205120464</v>
      </c>
      <c r="T67" s="11" t="s">
        <v>18</v>
      </c>
      <c r="U67" s="26"/>
      <c r="AB67" s="26"/>
      <c r="AI67" s="26"/>
    </row>
    <row r="68" spans="7:35" x14ac:dyDescent="0.25">
      <c r="G68" s="26"/>
      <c r="N68" s="26"/>
      <c r="O68" s="12">
        <v>59</v>
      </c>
      <c r="P68" s="10">
        <v>105.69</v>
      </c>
      <c r="Q68" s="10">
        <v>86.59</v>
      </c>
      <c r="R68" s="11">
        <v>11.509</v>
      </c>
      <c r="S68" s="14">
        <f t="shared" ref="S68:S70" si="6">100000*(R68/Q68^3)</f>
        <v>1.7726964342881804</v>
      </c>
      <c r="T68" s="11" t="s">
        <v>18</v>
      </c>
      <c r="U68" s="26"/>
      <c r="AB68" s="26"/>
      <c r="AI68" s="26"/>
    </row>
    <row r="69" spans="7:35" x14ac:dyDescent="0.25">
      <c r="G69" s="26"/>
      <c r="N69" s="26"/>
      <c r="O69" s="12">
        <v>60</v>
      </c>
      <c r="P69" s="10">
        <v>95.24</v>
      </c>
      <c r="Q69" s="10">
        <v>77.98</v>
      </c>
      <c r="R69" s="11">
        <v>6.3548</v>
      </c>
      <c r="S69" s="14">
        <f t="shared" si="6"/>
        <v>1.3401462464784615</v>
      </c>
      <c r="T69" s="11" t="s">
        <v>18</v>
      </c>
      <c r="U69" s="26"/>
      <c r="AB69" s="26"/>
      <c r="AI69" s="26"/>
    </row>
    <row r="70" spans="7:35" x14ac:dyDescent="0.25">
      <c r="G70" s="26"/>
      <c r="N70" s="26"/>
      <c r="O70" s="12">
        <v>66</v>
      </c>
      <c r="P70" s="10">
        <v>72.23</v>
      </c>
      <c r="Q70" s="10">
        <v>57.43</v>
      </c>
      <c r="R70" s="11">
        <v>3.4272999999999998</v>
      </c>
      <c r="S70" s="14">
        <f t="shared" si="6"/>
        <v>1.8094045251625688</v>
      </c>
      <c r="T70" s="11" t="s">
        <v>18</v>
      </c>
      <c r="U70" s="26"/>
      <c r="AB70" s="26"/>
      <c r="AI70" s="26"/>
    </row>
    <row r="71" spans="7:35" x14ac:dyDescent="0.25">
      <c r="G71" s="26"/>
      <c r="N71" s="26"/>
      <c r="U71" s="26"/>
      <c r="AB71" s="26"/>
      <c r="AI71" s="26"/>
    </row>
    <row r="72" spans="7:35" x14ac:dyDescent="0.25">
      <c r="G72" s="26"/>
      <c r="N72" s="26"/>
      <c r="U72" s="26"/>
      <c r="AB72" s="26"/>
      <c r="AI72" s="26"/>
    </row>
    <row r="73" spans="7:35" x14ac:dyDescent="0.25">
      <c r="G73" s="26"/>
      <c r="N73" s="26"/>
      <c r="U73" s="26"/>
      <c r="AB73" s="26"/>
      <c r="AI73" s="26"/>
    </row>
    <row r="74" spans="7:35" x14ac:dyDescent="0.25">
      <c r="G74" s="26"/>
      <c r="N74" s="26"/>
      <c r="U74" s="26"/>
      <c r="AB74" s="26"/>
      <c r="AI74" s="26"/>
    </row>
    <row r="75" spans="7:35" x14ac:dyDescent="0.25">
      <c r="G75" s="26"/>
      <c r="N75" s="26"/>
      <c r="U75" s="26"/>
      <c r="AB75" s="26"/>
      <c r="AI75" s="26"/>
    </row>
    <row r="76" spans="7:35" x14ac:dyDescent="0.25">
      <c r="G76" s="26"/>
      <c r="N76" s="26"/>
      <c r="U76" s="26"/>
      <c r="AB76" s="26"/>
      <c r="AI76" s="26"/>
    </row>
    <row r="77" spans="7:35" x14ac:dyDescent="0.25">
      <c r="G77" s="26"/>
      <c r="N77" s="26"/>
      <c r="U77" s="26"/>
      <c r="AB77" s="26"/>
      <c r="AI77" s="26"/>
    </row>
    <row r="78" spans="7:35" x14ac:dyDescent="0.25">
      <c r="G78" s="26"/>
      <c r="N78" s="26"/>
      <c r="U78" s="26"/>
      <c r="AB78" s="26"/>
      <c r="AI78" s="26"/>
    </row>
    <row r="79" spans="7:35" x14ac:dyDescent="0.25">
      <c r="G79" s="26"/>
      <c r="N79" s="26"/>
      <c r="U79" s="26"/>
      <c r="AB79" s="26"/>
      <c r="AI79" s="26"/>
    </row>
    <row r="80" spans="7:35" x14ac:dyDescent="0.25">
      <c r="G80" s="26"/>
      <c r="N80" s="26"/>
      <c r="U80" s="26"/>
      <c r="AB80" s="26"/>
      <c r="AI80" s="26"/>
    </row>
    <row r="81" spans="7:35" x14ac:dyDescent="0.25">
      <c r="G81" s="26"/>
      <c r="N81" s="26"/>
      <c r="U81" s="26"/>
      <c r="AB81" s="26"/>
      <c r="AI81" s="26"/>
    </row>
    <row r="82" spans="7:35" x14ac:dyDescent="0.25">
      <c r="G82" s="26"/>
      <c r="N82" s="26"/>
      <c r="U82" s="26"/>
      <c r="AB82" s="26"/>
      <c r="AI82" s="26"/>
    </row>
    <row r="83" spans="7:35" x14ac:dyDescent="0.25">
      <c r="G83" s="26"/>
      <c r="N83" s="26"/>
      <c r="U83" s="26"/>
      <c r="AB83" s="26"/>
      <c r="AI83" s="26"/>
    </row>
    <row r="84" spans="7:35" x14ac:dyDescent="0.25">
      <c r="G84" s="26"/>
      <c r="N84" s="26"/>
      <c r="U84" s="26"/>
      <c r="AB84" s="26"/>
      <c r="AI84" s="26"/>
    </row>
    <row r="85" spans="7:35" x14ac:dyDescent="0.25">
      <c r="G85" s="26"/>
      <c r="N85" s="26"/>
      <c r="U85" s="26"/>
      <c r="AB85" s="26"/>
      <c r="AI85" s="26"/>
    </row>
    <row r="86" spans="7:35" x14ac:dyDescent="0.25">
      <c r="G86" s="26"/>
      <c r="N86" s="26"/>
      <c r="U86" s="26"/>
      <c r="AB86" s="26"/>
      <c r="AI86" s="26"/>
    </row>
    <row r="87" spans="7:35" x14ac:dyDescent="0.25">
      <c r="G87" s="26"/>
      <c r="N87" s="26"/>
      <c r="U87" s="26"/>
      <c r="AB87" s="26"/>
      <c r="AI87" s="26"/>
    </row>
    <row r="88" spans="7:35" x14ac:dyDescent="0.25">
      <c r="G88" s="26"/>
      <c r="N88" s="26"/>
      <c r="U88" s="26"/>
      <c r="AB88" s="26"/>
      <c r="AI88" s="26"/>
    </row>
    <row r="89" spans="7:35" x14ac:dyDescent="0.25">
      <c r="G89" s="26"/>
      <c r="N89" s="26"/>
      <c r="U89" s="26"/>
      <c r="AB89" s="26"/>
      <c r="AI89" s="26"/>
    </row>
    <row r="90" spans="7:35" x14ac:dyDescent="0.25">
      <c r="G90" s="26"/>
      <c r="N90" s="26"/>
      <c r="U90" s="26"/>
      <c r="AB90" s="26"/>
      <c r="AI90" s="26"/>
    </row>
    <row r="91" spans="7:35" x14ac:dyDescent="0.25">
      <c r="G91" s="26"/>
      <c r="N91" s="26"/>
      <c r="U91" s="26"/>
      <c r="AB91" s="26"/>
      <c r="AI91" s="26"/>
    </row>
    <row r="92" spans="7:35" x14ac:dyDescent="0.25">
      <c r="G92" s="26"/>
      <c r="N92" s="26"/>
      <c r="U92" s="26"/>
      <c r="AB92" s="26"/>
      <c r="AI92" s="26"/>
    </row>
    <row r="93" spans="7:35" x14ac:dyDescent="0.25">
      <c r="G93" s="26"/>
      <c r="N93" s="26"/>
      <c r="U93" s="26"/>
      <c r="AB93" s="26"/>
      <c r="AI93" s="26"/>
    </row>
    <row r="94" spans="7:35" x14ac:dyDescent="0.25">
      <c r="G94" s="26"/>
      <c r="N94" s="26"/>
      <c r="U94" s="26"/>
      <c r="AB94" s="26"/>
      <c r="AI94" s="26"/>
    </row>
    <row r="95" spans="7:35" x14ac:dyDescent="0.25">
      <c r="G95" s="26"/>
      <c r="N95" s="26"/>
      <c r="U95" s="26"/>
      <c r="AB95" s="26"/>
      <c r="AI95" s="26"/>
    </row>
    <row r="96" spans="7:35" x14ac:dyDescent="0.25">
      <c r="G96" s="26"/>
      <c r="N96" s="26"/>
      <c r="U96" s="26"/>
      <c r="AB96" s="26"/>
      <c r="AI96" s="26"/>
    </row>
    <row r="97" spans="7:35" x14ac:dyDescent="0.25">
      <c r="G97" s="26"/>
      <c r="N97" s="26"/>
      <c r="U97" s="26"/>
      <c r="AB97" s="26"/>
      <c r="AI97" s="26"/>
    </row>
    <row r="98" spans="7:35" x14ac:dyDescent="0.25">
      <c r="G98" s="26"/>
      <c r="N98" s="26"/>
      <c r="U98" s="26"/>
      <c r="AB98" s="26"/>
      <c r="AI98" s="26"/>
    </row>
    <row r="99" spans="7:35" x14ac:dyDescent="0.25">
      <c r="G99" s="26"/>
      <c r="N99" s="26"/>
      <c r="U99" s="26"/>
      <c r="AB99" s="26"/>
      <c r="AI99" s="26"/>
    </row>
    <row r="100" spans="7:35" x14ac:dyDescent="0.25">
      <c r="G100" s="26"/>
      <c r="N100" s="26"/>
      <c r="U100" s="26"/>
      <c r="AB100" s="26"/>
      <c r="AI100" s="26"/>
    </row>
    <row r="101" spans="7:35" x14ac:dyDescent="0.25">
      <c r="G101" s="26"/>
      <c r="N101" s="26"/>
      <c r="U101" s="26"/>
      <c r="AB101" s="26"/>
      <c r="AI101" s="26"/>
    </row>
    <row r="102" spans="7:35" x14ac:dyDescent="0.25">
      <c r="G102" s="26"/>
      <c r="N102" s="26"/>
      <c r="U102" s="26"/>
      <c r="AB102" s="26"/>
      <c r="AI102" s="26"/>
    </row>
    <row r="103" spans="7:35" x14ac:dyDescent="0.25">
      <c r="G103" s="26"/>
      <c r="N103" s="26"/>
      <c r="U103" s="26"/>
      <c r="AB103" s="26"/>
      <c r="AI103" s="26"/>
    </row>
    <row r="104" spans="7:35" x14ac:dyDescent="0.25">
      <c r="G104" s="26"/>
      <c r="N104" s="26"/>
      <c r="U104" s="26"/>
      <c r="AB104" s="26"/>
      <c r="AI104" s="26"/>
    </row>
    <row r="105" spans="7:35" x14ac:dyDescent="0.25">
      <c r="G105" s="26"/>
      <c r="N105" s="26"/>
      <c r="U105" s="26"/>
      <c r="AB105" s="26"/>
      <c r="AI105" s="26"/>
    </row>
    <row r="106" spans="7:35" x14ac:dyDescent="0.25">
      <c r="G106" s="26"/>
      <c r="N106" s="26"/>
      <c r="U106" s="26"/>
      <c r="AB106" s="26"/>
      <c r="AI106" s="26"/>
    </row>
    <row r="107" spans="7:35" x14ac:dyDescent="0.25">
      <c r="G107" s="26"/>
      <c r="N107" s="26"/>
      <c r="U107" s="26"/>
      <c r="AB107" s="26"/>
      <c r="AI107" s="26"/>
    </row>
    <row r="108" spans="7:35" x14ac:dyDescent="0.25">
      <c r="G108" s="26"/>
      <c r="N108" s="26"/>
      <c r="U108" s="26"/>
      <c r="AB108" s="26"/>
      <c r="AI108" s="26"/>
    </row>
    <row r="109" spans="7:35" x14ac:dyDescent="0.25">
      <c r="G109" s="26"/>
      <c r="N109" s="26"/>
      <c r="U109" s="26"/>
      <c r="AB109" s="26"/>
      <c r="AI109" s="26"/>
    </row>
    <row r="110" spans="7:35" x14ac:dyDescent="0.25">
      <c r="G110" s="26"/>
      <c r="N110" s="26"/>
      <c r="U110" s="26"/>
      <c r="AB110" s="26"/>
      <c r="AI110" s="26"/>
    </row>
    <row r="111" spans="7:35" x14ac:dyDescent="0.25">
      <c r="G111" s="26"/>
      <c r="N111" s="26"/>
      <c r="U111" s="26"/>
      <c r="AB111" s="26"/>
      <c r="AI111" s="26"/>
    </row>
    <row r="112" spans="7:35" x14ac:dyDescent="0.25">
      <c r="G112" s="26"/>
      <c r="N112" s="26"/>
      <c r="U112" s="26"/>
      <c r="AB112" s="26"/>
      <c r="AI112" s="26"/>
    </row>
    <row r="113" spans="7:35" x14ac:dyDescent="0.25">
      <c r="G113" s="26"/>
      <c r="N113" s="26"/>
      <c r="U113" s="26"/>
      <c r="AB113" s="26"/>
      <c r="AI113" s="26"/>
    </row>
    <row r="114" spans="7:35" x14ac:dyDescent="0.25">
      <c r="G114" s="26"/>
      <c r="N114" s="26"/>
      <c r="U114" s="26"/>
      <c r="AB114" s="26"/>
      <c r="AI114" s="26"/>
    </row>
    <row r="115" spans="7:35" x14ac:dyDescent="0.25">
      <c r="G115" s="26"/>
      <c r="N115" s="26"/>
      <c r="U115" s="26"/>
      <c r="AB115" s="26"/>
      <c r="AI115" s="26"/>
    </row>
    <row r="116" spans="7:35" x14ac:dyDescent="0.25">
      <c r="G116" s="26"/>
      <c r="N116" s="26"/>
      <c r="U116" s="26"/>
      <c r="AB116" s="26"/>
      <c r="AI116" s="26"/>
    </row>
    <row r="117" spans="7:35" x14ac:dyDescent="0.25">
      <c r="G117" s="26"/>
      <c r="N117" s="26"/>
      <c r="U117" s="26"/>
      <c r="AB117" s="26"/>
      <c r="AI117" s="26"/>
    </row>
    <row r="118" spans="7:35" x14ac:dyDescent="0.25">
      <c r="G118" s="26"/>
      <c r="N118" s="26"/>
      <c r="U118" s="26"/>
      <c r="AB118" s="26"/>
      <c r="AI118" s="26"/>
    </row>
    <row r="119" spans="7:35" x14ac:dyDescent="0.25">
      <c r="G119" s="26"/>
      <c r="N119" s="26"/>
      <c r="U119" s="26"/>
      <c r="AB119" s="26"/>
      <c r="AI119" s="26"/>
    </row>
    <row r="120" spans="7:35" x14ac:dyDescent="0.25">
      <c r="G120" s="26"/>
      <c r="N120" s="26"/>
      <c r="U120" s="26"/>
      <c r="AB120" s="26"/>
      <c r="AI120" s="26"/>
    </row>
    <row r="121" spans="7:35" x14ac:dyDescent="0.25">
      <c r="G121" s="26"/>
      <c r="N121" s="26"/>
      <c r="U121" s="26"/>
      <c r="AB121" s="26"/>
      <c r="AI121" s="26"/>
    </row>
    <row r="122" spans="7:35" x14ac:dyDescent="0.25">
      <c r="G122" s="26"/>
      <c r="N122" s="26"/>
      <c r="U122" s="26"/>
      <c r="AB122" s="26"/>
      <c r="AI122" s="26"/>
    </row>
    <row r="123" spans="7:35" x14ac:dyDescent="0.25">
      <c r="G123" s="26"/>
      <c r="N123" s="26"/>
      <c r="U123" s="26"/>
      <c r="AB123" s="26"/>
      <c r="AI123" s="26"/>
    </row>
    <row r="124" spans="7:35" x14ac:dyDescent="0.25">
      <c r="G124" s="26"/>
      <c r="N124" s="26"/>
      <c r="U124" s="26"/>
      <c r="AB124" s="26"/>
      <c r="AI124" s="26"/>
    </row>
    <row r="125" spans="7:35" x14ac:dyDescent="0.25">
      <c r="G125" s="26"/>
      <c r="N125" s="26"/>
      <c r="U125" s="26"/>
      <c r="AB125" s="26"/>
      <c r="AI125" s="26"/>
    </row>
    <row r="126" spans="7:35" x14ac:dyDescent="0.25">
      <c r="G126" s="26"/>
      <c r="N126" s="26"/>
      <c r="U126" s="26"/>
      <c r="AB126" s="26"/>
      <c r="AI126" s="26"/>
    </row>
    <row r="127" spans="7:35" x14ac:dyDescent="0.25">
      <c r="G127" s="26"/>
      <c r="N127" s="26"/>
      <c r="U127" s="26"/>
      <c r="AB127" s="26"/>
      <c r="AI127" s="26"/>
    </row>
    <row r="128" spans="7:35" x14ac:dyDescent="0.25">
      <c r="G128" s="26"/>
      <c r="N128" s="26"/>
      <c r="U128" s="26"/>
      <c r="AB128" s="26"/>
      <c r="AI128" s="26"/>
    </row>
    <row r="129" spans="7:35" x14ac:dyDescent="0.25">
      <c r="G129" s="26"/>
      <c r="N129" s="26"/>
      <c r="U129" s="26"/>
      <c r="AB129" s="26"/>
      <c r="AI129" s="26"/>
    </row>
    <row r="130" spans="7:35" x14ac:dyDescent="0.25">
      <c r="G130" s="26"/>
      <c r="N130" s="26"/>
      <c r="U130" s="26"/>
      <c r="AB130" s="26"/>
      <c r="AI130" s="26"/>
    </row>
    <row r="131" spans="7:35" x14ac:dyDescent="0.25">
      <c r="G131" s="26"/>
      <c r="N131" s="26"/>
      <c r="U131" s="26"/>
      <c r="AB131" s="26"/>
      <c r="AI131" s="26"/>
    </row>
    <row r="132" spans="7:35" x14ac:dyDescent="0.25">
      <c r="G132" s="26"/>
      <c r="N132" s="26"/>
      <c r="U132" s="26"/>
      <c r="AB132" s="26"/>
      <c r="AI132" s="26"/>
    </row>
    <row r="133" spans="7:35" x14ac:dyDescent="0.25">
      <c r="G133" s="26"/>
      <c r="N133" s="26"/>
      <c r="U133" s="26"/>
      <c r="AB133" s="26"/>
      <c r="AI133" s="26"/>
    </row>
  </sheetData>
  <mergeCells count="7">
    <mergeCell ref="AC2:AH2"/>
    <mergeCell ref="AJ2:AO2"/>
    <mergeCell ref="A1:AU1"/>
    <mergeCell ref="A2:F2"/>
    <mergeCell ref="H2:M2"/>
    <mergeCell ref="O2:T2"/>
    <mergeCell ref="V2:AA2"/>
  </mergeCells>
  <phoneticPr fontId="2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Jul 2015</vt:lpstr>
      <vt:lpstr>Oct 2015</vt:lpstr>
      <vt:lpstr>Jan 2016</vt:lpstr>
      <vt:lpstr>Apr 20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un_yang</cp:lastModifiedBy>
  <dcterms:created xsi:type="dcterms:W3CDTF">2006-09-16T00:00:00Z</dcterms:created>
  <dcterms:modified xsi:type="dcterms:W3CDTF">2017-11-16T08:55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33</vt:lpwstr>
  </property>
</Properties>
</file>